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80f40aa0ea11a8b7/Manuscripts/Chen/2020 Methylarg PTMScan/"/>
    </mc:Choice>
  </mc:AlternateContent>
  <xr:revisionPtr revIDLastSave="49" documentId="8_{7292087E-B51F-4974-A9CB-C94475089D89}" xr6:coauthVersionLast="45" xr6:coauthVersionMax="45" xr10:uidLastSave="{E78DB12A-107C-4343-B3A2-E5E07985B80F}"/>
  <bookViews>
    <workbookView xWindow="8640" yWindow="2790" windowWidth="28335" windowHeight="19305" xr2:uid="{00000000-000D-0000-FFFF-FFFF00000000}"/>
  </bookViews>
  <sheets>
    <sheet name="Heatmap" sheetId="9" r:id="rId1"/>
  </sheets>
  <definedNames>
    <definedName name="_xlnm._FilterDatabase" localSheetId="0" hidden="1">Heatmap!$B$1:$L$38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159" uniqueCount="1159">
  <si>
    <t>A0AV96</t>
  </si>
  <si>
    <t>A2RRH5</t>
  </si>
  <si>
    <t>A6NEL2</t>
  </si>
  <si>
    <t>A6NMZ7</t>
  </si>
  <si>
    <t>A7E2V4</t>
  </si>
  <si>
    <t>A8MUU9</t>
  </si>
  <si>
    <t>A8MZA4</t>
  </si>
  <si>
    <t>E7EW31</t>
  </si>
  <si>
    <t>O00203</t>
  </si>
  <si>
    <t>O00267</t>
  </si>
  <si>
    <t>O00268</t>
  </si>
  <si>
    <t>O00571</t>
  </si>
  <si>
    <t>O14497</t>
  </si>
  <si>
    <t>O14617</t>
  </si>
  <si>
    <t>O14686</t>
  </si>
  <si>
    <t>O14770</t>
  </si>
  <si>
    <t>O14776</t>
  </si>
  <si>
    <t>O14908</t>
  </si>
  <si>
    <t>O14979</t>
  </si>
  <si>
    <t>O15037</t>
  </si>
  <si>
    <t>O15090</t>
  </si>
  <si>
    <t>O15371</t>
  </si>
  <si>
    <t>O15523</t>
  </si>
  <si>
    <t>O43237</t>
  </si>
  <si>
    <t>O43251</t>
  </si>
  <si>
    <t>O43252</t>
  </si>
  <si>
    <t>O43390</t>
  </si>
  <si>
    <t>O43516</t>
  </si>
  <si>
    <t>O43734</t>
  </si>
  <si>
    <t>O43809</t>
  </si>
  <si>
    <t>O43896</t>
  </si>
  <si>
    <t>O60231</t>
  </si>
  <si>
    <t>O60234</t>
  </si>
  <si>
    <t>O60293</t>
  </si>
  <si>
    <t>O60506</t>
  </si>
  <si>
    <t>O60524</t>
  </si>
  <si>
    <t>O60755</t>
  </si>
  <si>
    <t>O75127</t>
  </si>
  <si>
    <t>O75306</t>
  </si>
  <si>
    <t>O75533</t>
  </si>
  <si>
    <t>O75970</t>
  </si>
  <si>
    <t>O76021</t>
  </si>
  <si>
    <t>O94842</t>
  </si>
  <si>
    <t>O94874</t>
  </si>
  <si>
    <t>O94913</t>
  </si>
  <si>
    <t>O95425</t>
  </si>
  <si>
    <t>O95793</t>
  </si>
  <si>
    <t>O96013</t>
  </si>
  <si>
    <t>P00352</t>
  </si>
  <si>
    <t>P00558</t>
  </si>
  <si>
    <t>P04198</t>
  </si>
  <si>
    <t>P04406</t>
  </si>
  <si>
    <t>P05089</t>
  </si>
  <si>
    <t>P05141</t>
  </si>
  <si>
    <t>P05455</t>
  </si>
  <si>
    <t>P05783</t>
  </si>
  <si>
    <t>P05787</t>
  </si>
  <si>
    <t>P07437</t>
  </si>
  <si>
    <t>P08621</t>
  </si>
  <si>
    <t>P08670</t>
  </si>
  <si>
    <t>P08727</t>
  </si>
  <si>
    <t>P08729</t>
  </si>
  <si>
    <t>P08F94</t>
  </si>
  <si>
    <t>P09038</t>
  </si>
  <si>
    <t>P09211</t>
  </si>
  <si>
    <t>P09429</t>
  </si>
  <si>
    <t>P09651</t>
  </si>
  <si>
    <t>P0C1Z6</t>
  </si>
  <si>
    <t>P0C7M8</t>
  </si>
  <si>
    <t>P0CG12</t>
  </si>
  <si>
    <t>P0DMV9</t>
  </si>
  <si>
    <t>P11021</t>
  </si>
  <si>
    <t>P11142</t>
  </si>
  <si>
    <t>P11940</t>
  </si>
  <si>
    <t>P12270</t>
  </si>
  <si>
    <t>P12814</t>
  </si>
  <si>
    <t>P14678</t>
  </si>
  <si>
    <t>P15880</t>
  </si>
  <si>
    <t>P16989</t>
  </si>
  <si>
    <t>P17844</t>
  </si>
  <si>
    <t>P19013</t>
  </si>
  <si>
    <t>P19338</t>
  </si>
  <si>
    <t>P19484</t>
  </si>
  <si>
    <t>P20290</t>
  </si>
  <si>
    <t>P21333</t>
  </si>
  <si>
    <t>P22087</t>
  </si>
  <si>
    <t>P22626</t>
  </si>
  <si>
    <t>P23246</t>
  </si>
  <si>
    <t>P23528</t>
  </si>
  <si>
    <t>P23588</t>
  </si>
  <si>
    <t>P31942</t>
  </si>
  <si>
    <t>P31943</t>
  </si>
  <si>
    <t>P32927</t>
  </si>
  <si>
    <t>P33176</t>
  </si>
  <si>
    <t>P33240</t>
  </si>
  <si>
    <t>P35637</t>
  </si>
  <si>
    <t>P36578</t>
  </si>
  <si>
    <t>P38159</t>
  </si>
  <si>
    <t>P38432</t>
  </si>
  <si>
    <t>P41235</t>
  </si>
  <si>
    <t>P45985</t>
  </si>
  <si>
    <t>P46783</t>
  </si>
  <si>
    <t>P48736</t>
  </si>
  <si>
    <t>P49247</t>
  </si>
  <si>
    <t>P49736</t>
  </si>
  <si>
    <t>P49750</t>
  </si>
  <si>
    <t>P49959</t>
  </si>
  <si>
    <t>P50238</t>
  </si>
  <si>
    <t>P50991</t>
  </si>
  <si>
    <t>P51114</t>
  </si>
  <si>
    <t>P51116</t>
  </si>
  <si>
    <t>P51148</t>
  </si>
  <si>
    <t>P51991</t>
  </si>
  <si>
    <t>P52298</t>
  </si>
  <si>
    <t>P52597</t>
  </si>
  <si>
    <t>P53621</t>
  </si>
  <si>
    <t>P54259</t>
  </si>
  <si>
    <t>P54578</t>
  </si>
  <si>
    <t>P55265</t>
  </si>
  <si>
    <t>P56545</t>
  </si>
  <si>
    <t>P60842</t>
  </si>
  <si>
    <t>P61081</t>
  </si>
  <si>
    <t>P61978</t>
  </si>
  <si>
    <t>P62249</t>
  </si>
  <si>
    <t>P62280</t>
  </si>
  <si>
    <t>P62304</t>
  </si>
  <si>
    <t>P62314</t>
  </si>
  <si>
    <t>P62318</t>
  </si>
  <si>
    <t>P62495</t>
  </si>
  <si>
    <t>P62633</t>
  </si>
  <si>
    <t>P62701</t>
  </si>
  <si>
    <t>P62805</t>
  </si>
  <si>
    <t>P62841</t>
  </si>
  <si>
    <t>P62995</t>
  </si>
  <si>
    <t>P63162</t>
  </si>
  <si>
    <t>P67809</t>
  </si>
  <si>
    <t>P68104</t>
  </si>
  <si>
    <t>P78316</t>
  </si>
  <si>
    <t>P78317</t>
  </si>
  <si>
    <t>P84243</t>
  </si>
  <si>
    <t>P98179</t>
  </si>
  <si>
    <t>Q00325</t>
  </si>
  <si>
    <t>Q00839</t>
  </si>
  <si>
    <t>Q01081</t>
  </si>
  <si>
    <t>Q01813</t>
  </si>
  <si>
    <t>Q01844</t>
  </si>
  <si>
    <t>Q04637</t>
  </si>
  <si>
    <t>Q06787</t>
  </si>
  <si>
    <t>Q06830</t>
  </si>
  <si>
    <t>Q07666</t>
  </si>
  <si>
    <t>Q07955</t>
  </si>
  <si>
    <t>Q08211</t>
  </si>
  <si>
    <t>Q08379</t>
  </si>
  <si>
    <t>Q12774</t>
  </si>
  <si>
    <t>Q12830</t>
  </si>
  <si>
    <t>Q12873</t>
  </si>
  <si>
    <t>Q12888</t>
  </si>
  <si>
    <t>Q12905</t>
  </si>
  <si>
    <t>Q12906</t>
  </si>
  <si>
    <t>Q12931</t>
  </si>
  <si>
    <t>Q13151</t>
  </si>
  <si>
    <t>Q13155</t>
  </si>
  <si>
    <t>Q13191</t>
  </si>
  <si>
    <t>Q13227</t>
  </si>
  <si>
    <t>Q13242</t>
  </si>
  <si>
    <t>Q13243</t>
  </si>
  <si>
    <t>Q13263</t>
  </si>
  <si>
    <t>Q13283</t>
  </si>
  <si>
    <t>Q13303</t>
  </si>
  <si>
    <t>Q13310</t>
  </si>
  <si>
    <t>Q13435</t>
  </si>
  <si>
    <t>Q13796</t>
  </si>
  <si>
    <t>Q14004</t>
  </si>
  <si>
    <t>Q14011</t>
  </si>
  <si>
    <t>Q14103</t>
  </si>
  <si>
    <t>Q14151</t>
  </si>
  <si>
    <t>Q14157</t>
  </si>
  <si>
    <t>Q14160</t>
  </si>
  <si>
    <t>Q14254</t>
  </si>
  <si>
    <t>Q14444</t>
  </si>
  <si>
    <t>Q14527</t>
  </si>
  <si>
    <t>Q14686</t>
  </si>
  <si>
    <t>Q14966</t>
  </si>
  <si>
    <t>Q14978</t>
  </si>
  <si>
    <t>Q149N8</t>
  </si>
  <si>
    <t>Q15020</t>
  </si>
  <si>
    <t>Q15056</t>
  </si>
  <si>
    <t>Q15084</t>
  </si>
  <si>
    <t>Q15149</t>
  </si>
  <si>
    <t>Q15424</t>
  </si>
  <si>
    <t>Q15596</t>
  </si>
  <si>
    <t>Q15654</t>
  </si>
  <si>
    <t>Q15788</t>
  </si>
  <si>
    <t>Q16630</t>
  </si>
  <si>
    <t>Q16816</t>
  </si>
  <si>
    <t>Q1KMD3</t>
  </si>
  <si>
    <t>Q52LJ0</t>
  </si>
  <si>
    <t>Q58WW2</t>
  </si>
  <si>
    <t>Q5BKZ1</t>
  </si>
  <si>
    <t>Q5H9L2</t>
  </si>
  <si>
    <t>Q5JR59</t>
  </si>
  <si>
    <t>Q5JRA6</t>
  </si>
  <si>
    <t>Q5JSZ5</t>
  </si>
  <si>
    <t>Q5JTH9</t>
  </si>
  <si>
    <t>Q5JUK2</t>
  </si>
  <si>
    <t>Q5JVS0</t>
  </si>
  <si>
    <t>Q5PRF9</t>
  </si>
  <si>
    <t>Q5SNV9</t>
  </si>
  <si>
    <t>Q5T4S7</t>
  </si>
  <si>
    <t>Q5T6F2</t>
  </si>
  <si>
    <t>Q5T8P6</t>
  </si>
  <si>
    <t>Q5VT52</t>
  </si>
  <si>
    <t>Q5VTB9</t>
  </si>
  <si>
    <t>Q63ZY3</t>
  </si>
  <si>
    <t>Q659C4</t>
  </si>
  <si>
    <t>Q68DA7</t>
  </si>
  <si>
    <t>Q68DQ2</t>
  </si>
  <si>
    <t>Q69YN4</t>
  </si>
  <si>
    <t>Q6IE81</t>
  </si>
  <si>
    <t>Q6IED9</t>
  </si>
  <si>
    <t>Q6IS24</t>
  </si>
  <si>
    <t>Q6NUQ4</t>
  </si>
  <si>
    <t>Q6NXT4</t>
  </si>
  <si>
    <t>Q6NZ36</t>
  </si>
  <si>
    <t>Q6P158</t>
  </si>
  <si>
    <t>Q6PJG2</t>
  </si>
  <si>
    <t>Q6UWY2</t>
  </si>
  <si>
    <t>Q6UXT9</t>
  </si>
  <si>
    <t>Q6Y7W6</t>
  </si>
  <si>
    <t>Q6ZMV9</t>
  </si>
  <si>
    <t>Q71DI3</t>
  </si>
  <si>
    <t>Q71RG4</t>
  </si>
  <si>
    <t>Q76EJ3</t>
  </si>
  <si>
    <t>Q7L014</t>
  </si>
  <si>
    <t>Q7L4P6</t>
  </si>
  <si>
    <t>Q7Z2K8</t>
  </si>
  <si>
    <t>Q7Z402</t>
  </si>
  <si>
    <t>Q7Z460</t>
  </si>
  <si>
    <t>Q7Z5L7</t>
  </si>
  <si>
    <t>Q86TB9</t>
  </si>
  <si>
    <t>Q86TL2</t>
  </si>
  <si>
    <t>Q86U42</t>
  </si>
  <si>
    <t>Q86US8</t>
  </si>
  <si>
    <t>Q86UU0</t>
  </si>
  <si>
    <t>Q86V81</t>
  </si>
  <si>
    <t>Q86VI3</t>
  </si>
  <si>
    <t>Q86VQ0</t>
  </si>
  <si>
    <t>Q86WG5</t>
  </si>
  <si>
    <t>Q86WJ1</t>
  </si>
  <si>
    <t>Q86WR7</t>
  </si>
  <si>
    <t>Q86WZ0</t>
  </si>
  <si>
    <t>Q86XE3</t>
  </si>
  <si>
    <t>Q86XS5</t>
  </si>
  <si>
    <t>Q8IVB5</t>
  </si>
  <si>
    <t>Q8IVF2</t>
  </si>
  <si>
    <t>Q8IVL0</t>
  </si>
  <si>
    <t>Q8IVT2</t>
  </si>
  <si>
    <t>Q8IWZ8</t>
  </si>
  <si>
    <t>Q8IZ40</t>
  </si>
  <si>
    <t>Q8N5C8</t>
  </si>
  <si>
    <t>Q8N6I1</t>
  </si>
  <si>
    <t>Q8NC51</t>
  </si>
  <si>
    <t>Q8NC96</t>
  </si>
  <si>
    <t>Q8NCA5</t>
  </si>
  <si>
    <t>Q8ND07</t>
  </si>
  <si>
    <t>Q8ND56</t>
  </si>
  <si>
    <t>Q8ND83</t>
  </si>
  <si>
    <t>Q8NEY1</t>
  </si>
  <si>
    <t>Q8NEZ4</t>
  </si>
  <si>
    <t>Q8NFD5</t>
  </si>
  <si>
    <t>Q8NFW1</t>
  </si>
  <si>
    <t>Q8NFW8</t>
  </si>
  <si>
    <t>Q8NI27</t>
  </si>
  <si>
    <t>Q8NI36</t>
  </si>
  <si>
    <t>Q8TAL5</t>
  </si>
  <si>
    <t>Q8TDN6</t>
  </si>
  <si>
    <t>Q8TER5</t>
  </si>
  <si>
    <t>Q8TEW0</t>
  </si>
  <si>
    <t>Q8TF74</t>
  </si>
  <si>
    <t>Q8WUM4</t>
  </si>
  <si>
    <t>Q8WWM7</t>
  </si>
  <si>
    <t>Q92530</t>
  </si>
  <si>
    <t>Q92686</t>
  </si>
  <si>
    <t>Q92734</t>
  </si>
  <si>
    <t>Q92804</t>
  </si>
  <si>
    <t>Q92841</t>
  </si>
  <si>
    <t>Q92945</t>
  </si>
  <si>
    <t>Q93074</t>
  </si>
  <si>
    <t>Q969Q0</t>
  </si>
  <si>
    <t>Q96A19</t>
  </si>
  <si>
    <t>Q96AE4</t>
  </si>
  <si>
    <t>Q96B54</t>
  </si>
  <si>
    <t>Q96EV2</t>
  </si>
  <si>
    <t>Q96FS4</t>
  </si>
  <si>
    <t>Q96HR8</t>
  </si>
  <si>
    <t>Q96I24</t>
  </si>
  <si>
    <t>Q96L21</t>
  </si>
  <si>
    <t>Q96LU5</t>
  </si>
  <si>
    <t>Q96NA2</t>
  </si>
  <si>
    <t>Q96PV6</t>
  </si>
  <si>
    <t>Q96QC0</t>
  </si>
  <si>
    <t>Q96QV6</t>
  </si>
  <si>
    <t>Q96RD9</t>
  </si>
  <si>
    <t>Q96SI9</t>
  </si>
  <si>
    <t>Q96T23</t>
  </si>
  <si>
    <t>Q96T58</t>
  </si>
  <si>
    <t>Q99583</t>
  </si>
  <si>
    <t>Q99590</t>
  </si>
  <si>
    <t>Q99700</t>
  </si>
  <si>
    <t>Q99729</t>
  </si>
  <si>
    <t>Q99832</t>
  </si>
  <si>
    <t>Q99929</t>
  </si>
  <si>
    <t>Q99959</t>
  </si>
  <si>
    <t>Q9BTC0</t>
  </si>
  <si>
    <t>Q9BTL3</t>
  </si>
  <si>
    <t>Q9BUJ2</t>
  </si>
  <si>
    <t>Q9BUT9</t>
  </si>
  <si>
    <t>Q9BV68</t>
  </si>
  <si>
    <t>Q9BXJ4</t>
  </si>
  <si>
    <t>Q9BXP5</t>
  </si>
  <si>
    <t>Q9BYN0</t>
  </si>
  <si>
    <t>Q9BZZ5</t>
  </si>
  <si>
    <t>Q9C0J8</t>
  </si>
  <si>
    <t>Q9H074</t>
  </si>
  <si>
    <t>Q9H089</t>
  </si>
  <si>
    <t>Q9H0D6</t>
  </si>
  <si>
    <t>Q9H2U2</t>
  </si>
  <si>
    <t>Q9H3H3</t>
  </si>
  <si>
    <t>Q9H9B1</t>
  </si>
  <si>
    <t>Q9H9D4</t>
  </si>
  <si>
    <t>Q9H9P5</t>
  </si>
  <si>
    <t>Q9HCD6</t>
  </si>
  <si>
    <t>Q9HCE5</t>
  </si>
  <si>
    <t>Q9NQS1</t>
  </si>
  <si>
    <t>Q9NRR4</t>
  </si>
  <si>
    <t>Q9NTK5</t>
  </si>
  <si>
    <t>Q9NUD5</t>
  </si>
  <si>
    <t>Q9NUL3</t>
  </si>
  <si>
    <t>Q9NUQ3</t>
  </si>
  <si>
    <t>Q9NUY8</t>
  </si>
  <si>
    <t>Q9NVW2</t>
  </si>
  <si>
    <t>Q9NW82</t>
  </si>
  <si>
    <t>Q9NY12</t>
  </si>
  <si>
    <t>Q9NYF8</t>
  </si>
  <si>
    <t>Q9NYL2</t>
  </si>
  <si>
    <t>Q9NZB2</t>
  </si>
  <si>
    <t>Q9P013</t>
  </si>
  <si>
    <t>Q9P0J7</t>
  </si>
  <si>
    <t>Q9P0M6</t>
  </si>
  <si>
    <t>Q9P2E3</t>
  </si>
  <si>
    <t>Q9P2K3</t>
  </si>
  <si>
    <t>Q9P2N5</t>
  </si>
  <si>
    <t>Q9UBU9</t>
  </si>
  <si>
    <t>Q9UDT6</t>
  </si>
  <si>
    <t>Q9UF83</t>
  </si>
  <si>
    <t>Q9UGL1</t>
  </si>
  <si>
    <t>Q9UHD8</t>
  </si>
  <si>
    <t>Q9UKZ1</t>
  </si>
  <si>
    <t>Q9UKZ4</t>
  </si>
  <si>
    <t>Q9ULH7</t>
  </si>
  <si>
    <t>Q9UN86</t>
  </si>
  <si>
    <t>Q9UNP4</t>
  </si>
  <si>
    <t>Q9UP83</t>
  </si>
  <si>
    <t>Q9UPN6</t>
  </si>
  <si>
    <t>Q9UPN9</t>
  </si>
  <si>
    <t>Q9UPT8</t>
  </si>
  <si>
    <t>Q9UPX8</t>
  </si>
  <si>
    <t>Q9Y291</t>
  </si>
  <si>
    <t>Q9Y2W1</t>
  </si>
  <si>
    <t>Q9Y3B2</t>
  </si>
  <si>
    <t>Q9Y3X0</t>
  </si>
  <si>
    <t>Q9Y3Y2</t>
  </si>
  <si>
    <t>Q9Y4B5</t>
  </si>
  <si>
    <t>Q9Y4H2</t>
  </si>
  <si>
    <t>Q9Y4K4</t>
  </si>
  <si>
    <t>Q9Y4Z0</t>
  </si>
  <si>
    <t>Q9Y520</t>
  </si>
  <si>
    <t>Q9Y5Q5</t>
  </si>
  <si>
    <t>Q9Y5U2</t>
  </si>
  <si>
    <t>Q9Y618</t>
  </si>
  <si>
    <t>Q9Y6Q9</t>
  </si>
  <si>
    <t>Q9Y6R9</t>
  </si>
  <si>
    <t>Accession</t>
  </si>
  <si>
    <t>Protein names</t>
  </si>
  <si>
    <t>RNA-binding protein 47 (RNA-binding motif protein 47)</t>
  </si>
  <si>
    <t>WD repeat-containing protein 27</t>
  </si>
  <si>
    <t>Ankyrin repeat domain-containing protein SOWAHB (Ankyrin repeat domain-containing protein 56) (Protein sosondowah homolog B)</t>
  </si>
  <si>
    <t>Collagen alpha-6(VI) chain</t>
  </si>
  <si>
    <t>Zinc finger SWIM domain-containing protein 8</t>
  </si>
  <si>
    <t>Putative uncharacterized protein ENSP00000383309</t>
  </si>
  <si>
    <t>Golgin subfamily A member 6-like protein 6</t>
  </si>
  <si>
    <t>Proline-rich basic protein 1</t>
  </si>
  <si>
    <t>AP-3 complex subunit beta-1 (Adaptor protein complex AP-3 subunit beta-1) (Adaptor-related protein complex 3 subunit beta-1) (Beta-3A-adaptin) (Clathrin assembly protein complex 3 beta-1 large chain)</t>
  </si>
  <si>
    <t>Transcription elongation factor SPT5 (hSPT5) (DRB sensitivity-inducing factor 160 kDa subunit) (DSIF p160) (DRB sensitivity-inducing factor large subunit) (DSIF large subunit) (Tat-cotransactivator 1 protein) (Tat-CT1 protein)</t>
  </si>
  <si>
    <t>Transcription initiation factor TFIID subunit 4 (RNA polymerase II TBP-associated factor subunit C) (TBP-associated factor 4) (Transcription initiation factor TFIID 130 kDa subunit) (TAF(II)130) (TAFII-130) (TAFII130) (Transcription initiation factor TFIID 135 kDa subunit) (TAF(II)135) (TAFII-135) (TAFII135)</t>
  </si>
  <si>
    <t>ATP-dependent RNA helicase DDX3X (EC 3.6.4.13) (CAP-Rf) (DEAD box protein 3, X-chromosomal) (DEAD box, X isoform) (DBX) (Helicase-like protein 2) (HLP2)</t>
  </si>
  <si>
    <t>AT-rich interactive domain-containing protein 1A (ARID domain-containing protein 1A) (B120) (BRG1-associated factor 250) (BAF250) (BRG1-associated factor 250a) (BAF250A) (Osa homolog 1) (hOSA1) (SWI-like protein) (SWI/SNF complex protein p270) (SWI/SNF-related, matrix-associated, actin-dependent regulator of chromatin subfamily F member 1) (hELD)</t>
  </si>
  <si>
    <t>AP-3 complex subunit delta-1 (AP-3 complex subunit delta) (Adaptor-related protein complex 3 subunit delta-1) (Delta-adaptin)</t>
  </si>
  <si>
    <t>Histone-lysine N-methyltransferase 2D (Lysine N-methyltransferase 2D) (EC 2.1.1.354) (ALL1-related protein) (Myeloid/lymphoid or mixed-lineage leukemia protein 2)</t>
  </si>
  <si>
    <t>Homeobox protein Meis2 (Meis1-related protein 1)</t>
  </si>
  <si>
    <t>Transcription elongation regulator 1 (TATA box-binding protein-associated factor 2S) (Transcription factor CA150)</t>
  </si>
  <si>
    <t>PDZ domain-containing protein GIPC1 (GAIP C-terminus-interacting protein) (RGS-GAIP-interacting protein) (RGS19-interacting protein 1) (Synectin) (Tax interaction protein 2) (TIP-2)</t>
  </si>
  <si>
    <t>Heterogeneous nuclear ribonucleoprotein D-like (hnRNP D-like) (hnRNP DL) (AU-rich element RNA-binding factor) (JKT41-binding protein) (Protein laAUF1)</t>
  </si>
  <si>
    <t>Protein KHNYN (KH and NYN domain-containing protein)</t>
  </si>
  <si>
    <t>Zinc finger protein 536</t>
  </si>
  <si>
    <t>Eukaryotic translation initiation factor 3 subunit D (eIF3d) (Eukaryotic translation initiation factor 3 subunit 7) (eIF-3-zeta) (eIF3 p66)</t>
  </si>
  <si>
    <t>ATP-dependent RNA helicase DDX3Y (EC 3.6.4.13) (DEAD box protein 3, Y-chromosomal)</t>
  </si>
  <si>
    <t>Cytoplasmic dynein 1 light intermediate chain 2 (Dynein light intermediate chain 2, cytosolic) (LIC-2) (LIC53/55)</t>
  </si>
  <si>
    <t>RNA binding protein fox-1 homolog 2 (Fox-1 homolog B) (Hexaribonucleotide-binding protein 2) (RNA-binding motif protein 9) (RNA-binding protein 9) (Repressor of tamoxifen transcriptional activity)</t>
  </si>
  <si>
    <t>Bifunctional 3'-phosphoadenosine 5'-phosphosulfate synthase 1 (PAPS synthase 1) (PAPSS 1) (Sulfurylase kinase 1) (SK 1) (SK1) [Includes: Sulfate adenylyltransferase (EC 2.7.7.4) (ATP-sulfurylase) (Sulfate adenylate transferase) (SAT); Adenylyl-sulfate kinase (EC 2.7.1.25) (3'-phosphoadenosine-5'-phosphosulfate synthase) (APS kinase) (Adenosine-5'-phosphosulfate 3'-phosphotransferase) (Adenylylsulfate 3'-phosphotransferase)]</t>
  </si>
  <si>
    <t>Heterogeneous nuclear ribonucleoprotein R (hnRNP R)</t>
  </si>
  <si>
    <t>WAS/WASL-interacting protein family member 1 (Protein PRPL-2) (Wiskott-Aldrich syndrome protein-interacting protein) (WASP-interacting protein)</t>
  </si>
  <si>
    <t>Adapter protein CIKS (Connection to IKK and SAPK/JNK) (Nuclear factor NF-kappa-B activator 1) (ACT1) (TRAF3-interacting protein 2)</t>
  </si>
  <si>
    <t>Cleavage and polyadenylation specificity factor subunit 5 (Cleavage and polyadenylation specificity factor 25 kDa subunit) (CPSF 25 kDa subunit) (Cleavage factor Im complex 25 kDa subunit) (CFIm25) (Nucleoside diphosphate-linked moiety X motif 21) (Nudix motif 21) (Nudix hydrolase 21) (Pre-mRNA cleavage factor Im 68 kDa subunit)</t>
  </si>
  <si>
    <t>Kinesin-like protein KIF1C</t>
  </si>
  <si>
    <t>Pre-mRNA-splicing factor ATP-dependent RNA helicase DHX16 (EC 3.6.4.13) (ATP-dependent RNA helicase #3) (DEAH-box protein 16)</t>
  </si>
  <si>
    <t>Glia maturation factor gamma (GMF-gamma)</t>
  </si>
  <si>
    <t>Zinc finger C3H1 domain-containing protein (Coiled-coil domain-containing protein 131) (Proline/serine-rich coiled-coil protein 2)</t>
  </si>
  <si>
    <t>Heterogeneous nuclear ribonucleoprotein Q (hnRNP Q) (Glycine- and tyrosine-rich RNA-binding protein) (GRY-RBP) (NS1-associated protein 1) (Synaptotagmin-binding, cytoplasmic RNA-interacting protein)</t>
  </si>
  <si>
    <t>Nuclear export mediator factor NEMF (Antigen NY-CO-1) (Serologically defined colon cancer antigen 1)</t>
  </si>
  <si>
    <t>Galanin receptor type 3 (GAL3-R) (GALR-3)</t>
  </si>
  <si>
    <t>Pentatricopeptide repeat-containing protein 1, mitochondrial</t>
  </si>
  <si>
    <t>NADH dehydrogenase [ubiquinone] iron-sulfur protein 2, mitochondrial (EC 1.6.99.3) (EC 7.1.1.2) (Complex I-49kD) (CI-49kD) (NADH-ubiquinone oxidoreductase 49 kDa subunit)</t>
  </si>
  <si>
    <t>Splicing factor 3B subunit 1 (Pre-mRNA-splicing factor SF3b 155 kDa subunit) (SF3b155) (Spliceosome-associated protein 155) (SAP 155)</t>
  </si>
  <si>
    <t>Multiple PDZ domain protein (Multi-PDZ domain protein 1)</t>
  </si>
  <si>
    <t>Ribosomal L1 domain-containing protein 1 (CATX-11) (Cellular senescence-inhibited gene protein) (Protein PBK1)</t>
  </si>
  <si>
    <t>TOX high mobility group box family member 4 (Epidermal Langerhans cell protein LCP1)</t>
  </si>
  <si>
    <t>E3 UFM1-protein ligase 1 (EC 2.3.2.-) (E3 UFM1-protein transferase 1) (Multiple alpha-helix protein located at ER) (Novel LZAP-binding protein) (Regulator of C53/LZAP and DDRGK1)</t>
  </si>
  <si>
    <t>Pre-mRNA cleavage complex 2 protein Pcf11 (Pre-mRNA cleavage complex II protein Pcf11)</t>
  </si>
  <si>
    <t>Supervillin (Archvillin) (p205/p250)</t>
  </si>
  <si>
    <t>Double-stranded RNA-binding protein Staufen homolog 1</t>
  </si>
  <si>
    <t>Serine/threonine-protein kinase PAK 4 (EC 2.7.11.1) (p21-activated kinase 4) (PAK-4)</t>
  </si>
  <si>
    <t>Retinal dehydrogenase 1 (RALDH 1) (RalDH1) (EC 1.2.1.-) (EC 1.2.1.36) (ALDH-E1) (ALHDII) (Aldehyde dehydrogenase family 1 member A1) (Aldehyde dehydrogenase, cytosolic)</t>
  </si>
  <si>
    <t>Phosphoglycerate kinase 1 (EC 2.7.2.3) (Cell migration-inducing gene 10 protein) (Primer recognition protein 2) (PRP 2)</t>
  </si>
  <si>
    <t>N-myc proto-oncogene protein (Class E basic helix-loop-helix protein 37) (bHLHe37)</t>
  </si>
  <si>
    <t>Glyceraldehyde-3-phosphate dehydrogenase (GAPDH) (EC 1.2.1.12) (Peptidyl-cysteine S-nitrosylase GAPDH) (EC 2.6.99.-)</t>
  </si>
  <si>
    <t>Arginase-1 (EC 3.5.3.1) (Liver-type arginase) (Type I arginase)</t>
  </si>
  <si>
    <t>ADP/ATP translocase 2 (ADP,ATP carrier protein 2) (ADP,ATP carrier protein, fibroblast isoform) (Adenine nucleotide translocator 2) (ANT 2) (Solute carrier family 25 member 5) [Cleaved into: ADP/ATP translocase 2, N-terminally processed]</t>
  </si>
  <si>
    <t>Lupus La protein (La autoantigen) (La ribonucleoprotein) (Sjoegren syndrome type B antigen) (SS-B)</t>
  </si>
  <si>
    <t>Keratin, type I cytoskeletal 18 (Cell proliferation-inducing gene 46 protein) (Cytokeratin-18) (CK-18) (Keratin-18) (K18)</t>
  </si>
  <si>
    <t>Keratin, type II cytoskeletal 8 (Cytokeratin-8) (CK-8) (Keratin-8) (K8) (Type-II keratin Kb8)</t>
  </si>
  <si>
    <t>Tubulin beta chain (Tubulin beta-5 chain)</t>
  </si>
  <si>
    <t>U1 small nuclear ribonucleoprotein 70 kDa (U1 snRNP 70 kDa) (U1-70K) (snRNP70)</t>
  </si>
  <si>
    <t>Vimentin</t>
  </si>
  <si>
    <t>Keratin, type I cytoskeletal 19 (Cytokeratin-19) (CK-19) (Keratin-19) (K19)</t>
  </si>
  <si>
    <t>Keratin, type II cytoskeletal 7 (Cytokeratin-7) (CK-7) (Keratin-7) (K7) (Sarcolectin) (Type-II keratin Kb7)</t>
  </si>
  <si>
    <t>Fibrocystin (Polycystic kidney and hepatic disease 1 protein) (Polyductin) (Tigmin)</t>
  </si>
  <si>
    <t>Fibroblast growth factor 2 (FGF-2) (Basic fibroblast growth factor) (bFGF) (Heparin-binding growth factor 2) (HBGF-2)</t>
  </si>
  <si>
    <t>Glutathione S-transferase P (EC 2.5.1.18) (GST class-pi) (GSTP1-1)</t>
  </si>
  <si>
    <t>High mobility group protein B1 (High mobility group protein 1) (HMG-1)</t>
  </si>
  <si>
    <t>Heterogeneous nuclear ribonucleoprotein A1 (hnRNP A1) (Helix-destabilizing protein) (Single-strand RNA-binding protein) (hnRNP core protein A1) [Cleaved into: Heterogeneous nuclear ribonucleoprotein A1, N-terminally processed]</t>
  </si>
  <si>
    <t>TCF3 fusion partner (INO80 complex subunit F) (Protein FB1)</t>
  </si>
  <si>
    <t>C-type lectin domain family 2 member L</t>
  </si>
  <si>
    <t>Decreased expression in renal and prostate cancer protein</t>
  </si>
  <si>
    <t>Heat shock 70 kDa protein 1B (Heat shock 70 kDa protein 2) (HSP70-2) (HSP70.2)</t>
  </si>
  <si>
    <t>Endoplasmic reticulum chaperone BiP (EC 3.6.4.10) (78 kDa glucose-regulated protein) (GRP-78) (Binding-immunoglobulin protein) (BiP) (Heat shock protein 70 family protein 5) (HSP70 family protein 5) (Heat shock protein family A member 5) (Immunoglobulin heavy chain-binding protein)</t>
  </si>
  <si>
    <t>Heat shock cognate 71 kDa protein (Heat shock 70 kDa protein 8) (Lipopolysaccharide-associated protein 1) (LAP-1) (LPS-associated protein 1)</t>
  </si>
  <si>
    <t>Polyadenylate-binding protein 1 (PABP-1) (Poly(A)-binding protein 1)</t>
  </si>
  <si>
    <t>Nucleoprotein TPR (Megator) (NPC-associated intranuclear protein) (Translocated promoter region protein)</t>
  </si>
  <si>
    <t>Alpha-actinin-1 (Alpha-actinin cytoskeletal isoform) (F-actin cross-linking protein) (Non-muscle alpha-actinin-1)</t>
  </si>
  <si>
    <t>Small nuclear ribonucleoprotein-associated proteins B and B' (snRNP-B) (Sm protein B/B') (Sm-B/B') (SmB/B')</t>
  </si>
  <si>
    <t>40S ribosomal protein S2 (40S ribosomal protein S4) (Protein LLRep3) (Small ribosomal subunit protein uS5)</t>
  </si>
  <si>
    <t>Y-box-binding protein 3 (Cold shock domain-containing protein A) (DNA-binding protein A) (Single-strand DNA-binding protein NF-GMB)</t>
  </si>
  <si>
    <t>Probable ATP-dependent RNA helicase DDX5 (EC 3.6.4.13) (DEAD box protein 5) (RNA helicase p68)</t>
  </si>
  <si>
    <t>Keratin, type II cytoskeletal 4 (Cytokeratin-4) (CK-4) (Keratin-4) (K4) (Type-II keratin Kb4)</t>
  </si>
  <si>
    <t>Nucleolin (Protein C23)</t>
  </si>
  <si>
    <t>Transcription factor EB (Class E basic helix-loop-helix protein 35) (bHLHe35)</t>
  </si>
  <si>
    <t>Transcription factor BTF3 (Nascent polypeptide-associated complex subunit beta) (NAC-beta) (RNA polymerase B transcription factor 3)</t>
  </si>
  <si>
    <t>Filamin-A (FLN-A) (Actin-binding protein 280) (ABP-280) (Alpha-filamin) (Endothelial actin-binding protein) (Filamin-1) (Non-muscle filamin)</t>
  </si>
  <si>
    <t>rRNA 2'-O-methyltransferase fibrillarin (EC 2.1.1.-) (34 kDa nucleolar scleroderma antigen) (Histone-glutamine methyltransferase)</t>
  </si>
  <si>
    <t>Heterogeneous nuclear ribonucleoproteins A2/B1 (hnRNP A2/B1)</t>
  </si>
  <si>
    <t>Splicing factor, proline- and glutamine-rich (100 kDa DNA-pairing protein) (hPOMp100) (DNA-binding p52/p100 complex, 100 kDa subunit) (Polypyrimidine tract-binding protein-associated-splicing factor) (PSF) (PTB-associated-splicing factor)</t>
  </si>
  <si>
    <t>Cofilin-1 (18 kDa phosphoprotein) (p18) (Cofilin, non-muscle isoform)</t>
  </si>
  <si>
    <t>Eukaryotic translation initiation factor 4B (eIF-4B)</t>
  </si>
  <si>
    <t>Heterogeneous nuclear ribonucleoprotein H3 (hnRNP H3) (Heterogeneous nuclear ribonucleoprotein 2H9) (hnRNP 2H9)</t>
  </si>
  <si>
    <t>Heterogeneous nuclear ribonucleoprotein H (hnRNP H) [Cleaved into: Heterogeneous nuclear ribonucleoprotein H, N-terminally processed]</t>
  </si>
  <si>
    <t>Cytokine receptor common subunit beta (CDw131) (GM-CSF/IL-3/IL-5 receptor common beta subunit) (CD antigen CD131)</t>
  </si>
  <si>
    <t>Kinesin-1 heavy chain (Conventional kinesin heavy chain) (Ubiquitous kinesin heavy chain) (UKHC)</t>
  </si>
  <si>
    <t>Cleavage stimulation factor subunit 2 (CF-1 64 kDa subunit) (Cleavage stimulation factor 64 kDa subunit) (CSTF 64 kDa subunit) (CstF-64)</t>
  </si>
  <si>
    <t>RNA-binding protein FUS (75 kDa DNA-pairing protein) (Oncogene FUS) (Oncogene TLS) (POMp75) (Translocated in liposarcoma protein)</t>
  </si>
  <si>
    <t>60S ribosomal protein L4 (60S ribosomal protein L1) (Large ribosomal subunit protein uL4)</t>
  </si>
  <si>
    <t>RNA-binding motif protein, X chromosome (Glycoprotein p43) (Heterogeneous nuclear ribonucleoprotein G) (hnRNP G) [Cleaved into: RNA-binding motif protein, X chromosome, N-terminally processed]</t>
  </si>
  <si>
    <t>Coilin (p80-coilin)</t>
  </si>
  <si>
    <t>Hepatocyte nuclear factor 4-alpha (HNF-4-alpha) (Nuclear receptor subfamily 2 group A member 1) (Transcription factor 14) (TCF-14) (Transcription factor HNF-4)</t>
  </si>
  <si>
    <t>Dual specificity mitogen-activated protein kinase kinase 4 (MAP kinase kinase 4) (MAPKK 4) (EC 2.7.12.2) (JNK-activating kinase 1) (MAPK/ERK kinase 4) (MEK 4) (SAPK/ERK kinase 1) (SEK1) (Stress-activated protein kinase kinase 1) (SAPK kinase 1) (SAPKK-1) (SAPKK1) (c-Jun N-terminal kinase kinase 1) (JNKK)</t>
  </si>
  <si>
    <t>40S ribosomal protein S10 (Small ribosomal subunit protein eS10)</t>
  </si>
  <si>
    <t>Phosphatidylinositol 4,5-bisphosphate 3-kinase catalytic subunit gamma isoform (PI3-kinase subunit gamma) (PI3K-gamma) (PI3Kgamma) (PtdIns-3-kinase subunit gamma) (EC 2.7.1.153) (Phosphatidylinositol 4,5-bisphosphate 3-kinase 110 kDa catalytic subunit gamma) (PtdIns-3-kinase subunit p110-gamma) (p110gamma) (Phosphoinositide-3-kinase catalytic gamma polypeptide) (Serine/threonine protein kinase PIK3CG) (EC 2.7.11.1) (p120-PI3K)</t>
  </si>
  <si>
    <t>Ribose-5-phosphate isomerase (EC 5.3.1.6) (Phosphoriboisomerase)</t>
  </si>
  <si>
    <t>DNA replication licensing factor MCM2 (EC 3.6.4.12) (Minichromosome maintenance protein 2 homolog) (Nuclear protein BM28)</t>
  </si>
  <si>
    <t>YLP motif-containing protein 1 (Nuclear protein ZAP3) (ZAP113)</t>
  </si>
  <si>
    <t>Double-strand break repair protein MRE11 (EC 3.1.-.-) (Double-strand break repair protein MRE11A) (Meiotic recombination 11 homolog 1) (MRE11 homolog 1) (Meiotic recombination 11 homolog A) (MRE11 homolog A)</t>
  </si>
  <si>
    <t>Cysteine-rich protein 1 (CRP-1) (Cysteine-rich heart protein) (CRHP) (hCRHP) (Cysteine-rich intestinal protein) (CRIP)</t>
  </si>
  <si>
    <t>T-complex protein 1 subunit delta (TCP-1-delta) (CCT-delta) (Stimulator of TAR RNA-binding)</t>
  </si>
  <si>
    <t>Fragile X mental retardation syndrome-related protein 1 (hFXR1p)</t>
  </si>
  <si>
    <t>Fragile X mental retardation syndrome-related protein 2</t>
  </si>
  <si>
    <t>Ras-related protein Rab-5C (L1880) (RAB5L)</t>
  </si>
  <si>
    <t>Heterogeneous nuclear ribonucleoprotein A3 (hnRNP A3)</t>
  </si>
  <si>
    <t>Nuclear cap-binding protein subunit 2 (20 kDa nuclear cap-binding protein) (Cell proliferation-inducing gene 55 protein) (NCBP 20 kDa subunit) (CBP20) (NCBP-interacting protein 1) (NIP1)</t>
  </si>
  <si>
    <t>Heterogeneous nuclear ribonucleoprotein F (hnRNP F) (Nucleolin-like protein mcs94-1) [Cleaved into: Heterogeneous nuclear ribonucleoprotein F, N-terminally processed]</t>
  </si>
  <si>
    <t>Coatomer subunit alpha (Alpha-coat protein) (Alpha-COP) (HEP-COP) (HEPCOP) [Cleaved into: Xenin (Xenopsin-related peptide); Proxenin]</t>
  </si>
  <si>
    <t>Atrophin-1 (Dentatorubral-pallidoluysian atrophy protein)</t>
  </si>
  <si>
    <t>Ubiquitin carboxyl-terminal hydrolase 14 (EC 3.4.19.12) (Deubiquitinating enzyme 14) (Ubiquitin thioesterase 14) (Ubiquitin-specific-processing protease 14)</t>
  </si>
  <si>
    <t>Double-stranded RNA-specific adenosine deaminase (DRADA) (EC 3.5.4.37) (136 kDa double-stranded RNA-binding protein) (p136) (Interferon-inducible protein 4) (IFI-4) (K88DSRBP)</t>
  </si>
  <si>
    <t>C-terminal-binding protein 2 (CtBP2)</t>
  </si>
  <si>
    <t>Eukaryotic initiation factor 4A-I (eIF-4A-I) (eIF4A-I) (EC 3.6.4.13) (ATP-dependent RNA helicase eIF4A-1)</t>
  </si>
  <si>
    <t>NEDD8-conjugating enzyme Ubc12 (EC 2.3.2.-) (NEDD8 carrier protein) (Ubiquitin-conjugating enzyme E2 M)</t>
  </si>
  <si>
    <t>Heterogeneous nuclear ribonucleoprotein K (hnRNP K) (Transformation up-regulated nuclear protein) (TUNP)</t>
  </si>
  <si>
    <t>40S ribosomal protein S16 (Small ribosomal subunit protein uS9)</t>
  </si>
  <si>
    <t>40S ribosomal protein S11 (Small ribosomal subunit protein uS17)</t>
  </si>
  <si>
    <t>Small nuclear ribonucleoprotein E (snRNP-E) (Sm protein E) (Sm-E) (SmE)</t>
  </si>
  <si>
    <t>Small nuclear ribonucleoprotein Sm D1 (Sm-D1) (Sm-D autoantigen) (snRNP core protein D1)</t>
  </si>
  <si>
    <t>Small nuclear ribonucleoprotein Sm D3 (Sm-D3) (snRNP core protein D3)</t>
  </si>
  <si>
    <t>Eukaryotic peptide chain release factor subunit 1 (Eukaryotic release factor 1) (eRF1) (Protein Cl1) (TB3-1)</t>
  </si>
  <si>
    <t>Cellular nucleic acid-binding protein (CNBP) (Zinc finger protein 9)</t>
  </si>
  <si>
    <t>40S ribosomal protein S4, X isoform (SCR10) (Single copy abundant mRNA protein) (Small ribosomal subunit protein eS4)</t>
  </si>
  <si>
    <t>Histone H4</t>
  </si>
  <si>
    <t>40S ribosomal protein S15 (RIG protein) (Small ribosomal subunit protein uS19)</t>
  </si>
  <si>
    <t>Transformer-2 protein homolog beta (TRA-2 beta) (TRA2-beta) (hTRA2-beta) (Splicing factor, arginine/serine-rich 10) (Transformer-2 protein homolog B)</t>
  </si>
  <si>
    <t>Small nuclear ribonucleoprotein-associated protein N (snRNP-N) (Sm protein D) (Sm-D) (Sm protein N) (Sm-N) (SmN) (Tissue-specific-splicing protein)</t>
  </si>
  <si>
    <t>Y-box-binding protein 1 (YB-1) (CCAAT-binding transcription factor I subunit A) (CBF-A) (DNA-binding protein B) (DBPB) (Enhancer factor I subunit A) (EFI-A) (Nuclease-sensitive element-binding protein 1) (Y-box transcription factor)</t>
  </si>
  <si>
    <t>Elongation factor 1-alpha 1 (EF-1-alpha-1) (Elongation factor Tu) (EF-Tu) (Eukaryotic elongation factor 1 A-1) (eEF1A-1) (Leukocyte receptor cluster member 7)</t>
  </si>
  <si>
    <t>Nucleolar protein 14 (Nucleolar complex protein 14)</t>
  </si>
  <si>
    <t>E3 ubiquitin-protein ligase RNF4 (EC 2.3.2.27) (RING finger protein 4) (RING-type E3 ubiquitin transferase RNF4) (Small nuclear ring finger protein) (Protein SNURF)</t>
  </si>
  <si>
    <t>Histone H3.3</t>
  </si>
  <si>
    <t>RNA-binding protein 3 (RNA-binding motif protein 3) (RNPL)</t>
  </si>
  <si>
    <t>Phosphate carrier protein, mitochondrial (Phosphate transport protein) (PTP) (Solute carrier family 25 member 3)</t>
  </si>
  <si>
    <t>Heterogeneous nuclear ribonucleoprotein U (hnRNP U) (GRIP120) (Nuclear p120 ribonucleoprotein) (Scaffold-attachment factor A) (SAF-A) (p120) (pp120)</t>
  </si>
  <si>
    <t>Splicing factor U2AF 35 kDa subunit (U2 auxiliary factor 35 kDa subunit) (U2 small nuclear RNA auxiliary factor 1) (U2 snRNP auxiliary factor small subunit)</t>
  </si>
  <si>
    <t>ATP-dependent 6-phosphofructokinase, platelet type (ATP-PFK) (PFK-P) (EC 2.7.1.11) (6-phosphofructokinase type C) (Phosphofructo-1-kinase isozyme C) (PFK-C) (Phosphohexokinase)</t>
  </si>
  <si>
    <t>RNA-binding protein EWS (EWS oncogene) (Ewing sarcoma breakpoint region 1 protein)</t>
  </si>
  <si>
    <t>Eukaryotic translation initiation factor 4 gamma 1 (eIF-4-gamma 1) (eIF-4G 1) (eIF-4G1) (p220)</t>
  </si>
  <si>
    <t>Synaptic functional regulator FMR1 (Fragile X mental retardation protein 1) (FMRP) (Protein FMR-1)</t>
  </si>
  <si>
    <t>Peroxiredoxin-1 (EC 1.11.1.15) (Natural killer cell-enhancing factor A) (NKEF-A) (Proliferation-associated gene protein) (PAG) (Thioredoxin peroxidase 2) (Thioredoxin-dependent peroxide reductase 2)</t>
  </si>
  <si>
    <t>KH domain-containing, RNA-binding, signal transduction-associated protein 1 (GAP-associated tyrosine phosphoprotein p62) (Src-associated in mitosis 68 kDa protein) (Sam68) (p21 Ras GTPase-activating protein-associated p62) (p68)</t>
  </si>
  <si>
    <t>Serine/arginine-rich splicing factor 1 (Alternative-splicing factor 1) (ASF-1) (Splicing factor, arginine/serine-rich 1) (pre-mRNA-splicing factor SF2, P33 subunit)</t>
  </si>
  <si>
    <t>ATP-dependent RNA helicase A (EC 3.6.4.13) (DEAH box protein 9) (DExH-box helicase 9) (Leukophysin) (LKP) (Nuclear DNA helicase II) (NDH II) (RNA helicase A)</t>
  </si>
  <si>
    <t>Golgin subfamily A member 2 (130 kDa cis-Golgi matrix protein) (GM130) (GM130 autoantigen) (Golgin-95)</t>
  </si>
  <si>
    <t>Rho guanine nucleotide exchange factor 5 (Ephexin-3) (Guanine nucleotide regulatory protein TIM) (Oncogene TIM) (Transforming immortalized mammary oncogene) (p60 TIM)</t>
  </si>
  <si>
    <t>Nucleosome-remodeling factor subunit BPTF (Bromodomain and PHD finger-containing transcription factor) (Fetal Alz-50 clone 1 protein) (Fetal Alzheimer antigen)</t>
  </si>
  <si>
    <t>Chromodomain-helicase-DNA-binding protein 3 (CHD-3) (EC 3.6.4.12) (ATP-dependent helicase CHD3) (Mi-2 autoantigen 240 kDa protein) (Mi2-alpha) (Zinc finger helicase) (hZFH)</t>
  </si>
  <si>
    <t>TP53-binding protein 1 (53BP1) (p53-binding protein 1) (p53BP1)</t>
  </si>
  <si>
    <t>Interleukin enhancer-binding factor 2 (Nuclear factor of activated T-cells 45 kDa)</t>
  </si>
  <si>
    <t>Interleukin enhancer-binding factor 3 (Double-stranded RNA-binding protein 76) (DRBP76) (M-phase phosphoprotein 4) (MPP4) (Nuclear factor associated with dsRNA) (NFAR) (Nuclear factor of activated T-cells 90 kDa) (NF-AT-90) (Translational control protein 80) (TCP80)</t>
  </si>
  <si>
    <t>Heat shock protein 75 kDa, mitochondrial (HSP 75) (TNFR-associated protein 1) (Tumor necrosis factor type 1 receptor-associated protein) (TRAP-1)</t>
  </si>
  <si>
    <t>Heterogeneous nuclear ribonucleoprotein A0 (hnRNP A0)</t>
  </si>
  <si>
    <t>Aminoacyl tRNA synthase complex-interacting multifunctional protein 2 (Multisynthase complex auxiliary component p38) (Protein JTV-1)</t>
  </si>
  <si>
    <t>E3 ubiquitin-protein ligase CBL-B (EC 2.3.2.27) (Casitas B-lineage lymphoma proto-oncogene b) (RING finger protein 56) (RING-type E3 ubiquitin transferase CBL-B) (SH3-binding protein CBL-B) (Signal transduction protein CBL-B)</t>
  </si>
  <si>
    <t>G protein pathway suppressor 2 (GPS-2)</t>
  </si>
  <si>
    <t>Serine/arginine-rich splicing factor 9 (Pre-mRNA-splicing factor SRp30C) (Splicing factor, arginine/serine-rich 9)</t>
  </si>
  <si>
    <t>Serine/arginine-rich splicing factor 5 (Delayed-early protein HRS) (Pre-mRNA-splicing factor SRP40) (Splicing factor, arginine/serine-rich 5)</t>
  </si>
  <si>
    <t>Transcription intermediary factor 1-beta (TIF1-beta) (E3 SUMO-protein ligase TRIM28) (EC 2.3.2.27) (KRAB-associated protein 1) (KAP-1) (KRAB-interacting protein 1) (KRIP-1) (Nuclear corepressor KAP-1) (RING finger protein 96) (RING-type E3 ubiquitin transferase TIF1-beta) (Tripartite motif-containing protein 28)</t>
  </si>
  <si>
    <t>Ras GTPase-activating protein-binding protein 1 (G3BP-1) (EC 3.6.4.12) (EC 3.6.4.13) (ATP-dependent DNA helicase VIII) (hDH VIII) (GAP SH3 domain-binding protein 1)</t>
  </si>
  <si>
    <t>Voltage-gated potassium channel subunit beta-2 (EC 1.1.1.-) (K(+) channel subunit beta-2) (Kv-beta-2) (hKvbeta2)</t>
  </si>
  <si>
    <t>Polyadenylate-binding protein 4 (PABP-4) (Poly(A)-binding protein 4) (Activated-platelet protein 1) (APP-1) (Inducible poly(A)-binding protein) (iPABP)</t>
  </si>
  <si>
    <t>Splicing factor 3B subunit 2 (Pre-mRNA-splicing factor SF3b 145 kDa subunit) (SF3b145) (Spliceosome-associated protein 145) (SAP 145)</t>
  </si>
  <si>
    <t>Protein Shroom2 (Apical-like protein) (Protein APXL)</t>
  </si>
  <si>
    <t>Cyclin-dependent kinase 13 (EC 2.7.11.22) (EC 2.7.11.23) (CDC2-related protein kinase 5) (Cell division cycle 2-like protein kinase 5) (Cell division protein kinase 13) (hCDK13) (Cholinesterase-related cell division controller)</t>
  </si>
  <si>
    <t>Cold-inducible RNA-binding protein (A18 hnRNP) (Glycine-rich RNA-binding protein CIRP)</t>
  </si>
  <si>
    <t>Heterogeneous nuclear ribonucleoprotein D0 (hnRNP D0) (AU-rich element RNA-binding protein 1)</t>
  </si>
  <si>
    <t>Scaffold attachment factor B2 (SAF-B2)</t>
  </si>
  <si>
    <t>Ubiquitin-associated protein 2-like (Protein NICE-4)</t>
  </si>
  <si>
    <t>Protein scribble homolog (Scribble) (hScrib) (Protein LAP4)</t>
  </si>
  <si>
    <t>Flotillin-2 (Epidermal surface antigen) (ESA) (Membrane component chromosome 17 surface marker 1)</t>
  </si>
  <si>
    <t>Caprin-1 (Cell cycle-associated protein 1) (Cytoplasmic activation- and proliferation-associated protein 1) (GPI-anchored membrane protein 1) (GPI-anchored protein p137) (GPI-p137) (p137GPI) (Membrane component chromosome 11 surface marker 1) (RNA granule protein 105)</t>
  </si>
  <si>
    <t>Helicase-like transcription factor (EC 2.3.2.27) (EC 3.6.4.-) (DNA-binding protein/plasminogen activator inhibitor 1 regulator) (HIP116) (RING finger protein 80) (RING-type E3 ubiquitin transferase HLTF) (SWI/SNF-related matrix-associated actin-dependent regulator of chromatin subfamily A member 3) (Sucrose nonfermenting protein 2-like 3)</t>
  </si>
  <si>
    <t>Nuclear receptor coactivator 6 (Activating signal cointegrator 2) (ASC-2) (Amplified in breast cancer protein 3) (Cancer-amplified transcriptional coactivator ASC-2) (Nuclear receptor coactivator RAP250) (NRC RAP250) (Nuclear receptor-activating protein, 250 kDa) (Peroxisome proliferator-activated receptor-interacting protein) (PPAR-interacting protein) (PRIP) (Thyroid hormone receptor-binding protein)</t>
  </si>
  <si>
    <t>Zinc finger protein 638 (Cutaneous T-cell lymphoma-associated antigen se33-1) (CTCL-associated antigen se33-1) (Nuclear protein 220) (Zinc finger matrin-like protein)</t>
  </si>
  <si>
    <t>Nucleolar and coiled-body phosphoprotein 1 (140 kDa nucleolar phosphoprotein) (Nopp140) (Hepatitis C virus NS5A-transactivated protein 13) (HCV NS5A-transactivated protein 13) (Nucleolar 130 kDa protein) (Nucleolar phosphoprotein p130)</t>
  </si>
  <si>
    <t>E3 ubiquitin-protein ligase SHPRH (EC 2.3.2.27) (EC 3.6.4.-) (RING-type E3 ubiquitin transferase SHPRH) (SNF2, histone-linker, PHD and RING finger domain-containing helicase)</t>
  </si>
  <si>
    <t>Squamous cell carcinoma antigen recognized by T-cells 3 (SART-3) (Tat-interacting protein of 110 kDa) (Tip110) (p110 nuclear RNA-binding protein)</t>
  </si>
  <si>
    <t>Eukaryotic translation initiation factor 4H (eIF-4H) (Williams-Beuren syndrome chromosomal region 1 protein)</t>
  </si>
  <si>
    <t>Protein disulfide-isomerase A6 (EC 5.3.4.1) (Endoplasmic reticulum protein 5) (ER protein 5) (ERp5) (Protein disulfide isomerase P5) (Thioredoxin domain-containing protein 7)</t>
  </si>
  <si>
    <t>Plectin (PCN) (PLTN) (Hemidesmosomal protein 1) (HD1) (Plectin-1)</t>
  </si>
  <si>
    <t>Scaffold attachment factor B1 (SAF-B) (SAF-B1) (HSP27 estrogen response element-TATA box-binding protein) (HSP27 ERE-TATA-binding protein)</t>
  </si>
  <si>
    <t>Nuclear receptor coactivator 2 (NCoA-2) (Class E basic helix-loop-helix protein 75) (bHLHe75) (Transcriptional intermediary factor 2) (hTIF2)</t>
  </si>
  <si>
    <t>Thyroid receptor-interacting protein 6 (TR-interacting protein 6) (TRIP-6) (Opa-interacting protein 1) (OIP-1) (Zyxin-related protein 1) (ZRP-1)</t>
  </si>
  <si>
    <t>Nuclear receptor coactivator 1 (NCoA-1) (EC 2.3.1.48) (Class E basic helix-loop-helix protein 74) (bHLHe74) (Protein Hin-2) (RIP160) (Renal carcinoma antigen NY-REN-52) (Steroid receptor coactivator 1) (SRC-1)</t>
  </si>
  <si>
    <t>Cleavage and polyadenylation specificity factor subunit 6 (Cleavage and polyadenylation specificity factor 68 kDa subunit) (CPSF 68 kDa subunit) (Cleavage factor Im complex 68 kDa subunit) (CFIm68) (Pre-mRNA cleavage factor Im 68 kDa subunit) (Protein HPBRII-4/7)</t>
  </si>
  <si>
    <t>Phosphorylase b kinase gamma catalytic chain, skeletal muscle/heart isoform (PHK-gamma-M) (EC 2.7.11.19) (Phosphorylase kinase subunit gamma-1) (Serine/threonine-protein kinase PHKG1) (EC 2.7.11.1) (EC 2.7.11.26)</t>
  </si>
  <si>
    <t>Heterogeneous nuclear ribonucleoprotein U-like protein 2 (Scaffold-attachment factor A2) (SAF-A2)</t>
  </si>
  <si>
    <t>Protein FAM98B</t>
  </si>
  <si>
    <t>DDB1- and CUL4-associated factor 6 (Androgen receptor complex-associated protein) (ARCAP) (IQ motif and WD repeat-containing protein 1) (Nuclear receptor interaction protein) (NRIP)</t>
  </si>
  <si>
    <t>DBIRD complex subunit ZNF326 (Zinc finger protein 326) (Zinc finger protein interacting with mRNPs and DBC1)</t>
  </si>
  <si>
    <t>Transcription elongation factor A protein-like 5 (TCEA-like protein 5) (Transcription elongation factor S-II protein-like 5)</t>
  </si>
  <si>
    <t>Microtubule-associated tumor suppressor candidate 2 (Cardiac zipper protein) (Microtubule plus-end tracking protein TIP150) (Tracking protein of 150 kDa)</t>
  </si>
  <si>
    <t>Transport and Golgi organization protein 1 homolog (TANGO1) (C219-reactive peptide) (D320) (Melanoma inhibitory activity protein 3)</t>
  </si>
  <si>
    <t>Protein PRRC2B (HLA-B-associated transcript 2-like 1) (Proline-rich coiled-coil protein 2B)</t>
  </si>
  <si>
    <t>RRP12-like protein</t>
  </si>
  <si>
    <t>Spermatogenesis- and oogenesis-specific basic helix-loop-helix-containing protein 1</t>
  </si>
  <si>
    <t>Intracellular hyaluronan-binding protein 4 (IHABP-4) (IHABP4) (Hyaluronan-binding protein 4) (Ki-1/57 intracellular antigen)</t>
  </si>
  <si>
    <t>Protein Smaug homolog 2 (Smaug 2) (hSmaug2) (Sterile alpha motif domain-containing protein 4B) (SAM domain-containing protein 4B)</t>
  </si>
  <si>
    <t>Uncharacterized protein C1orf167</t>
  </si>
  <si>
    <t>E3 ubiquitin-protein ligase UBR4 (EC 2.3.2.27) (600 kDa retinoblastoma protein-associated factor) (N-recognin-4) (RING-type E3 ubiquitin transferase UBR4) (Retinoblastoma-associated factor of 600 kDa) (RBAF600) (p600) (Zinc finger UBR1-type protein 1)</t>
  </si>
  <si>
    <t>Ubiquitin-associated protein 2 (UBAP-2)</t>
  </si>
  <si>
    <t>RNA-binding protein 26 (CTCL tumor antigen se70-2) (RNA-binding motif protein 26)</t>
  </si>
  <si>
    <t>Regulation of nuclear pre-mRNA domain-containing protein 2</t>
  </si>
  <si>
    <t>E3 ubiquitin-protein ligase RNF220 (EC 2.3.2.27) (RING finger protein 220) (RING-type E3 ubiquitin transferase RNF220)</t>
  </si>
  <si>
    <t>KN motif and ankyrin repeat domain-containing protein 2 (Ankyrin repeat domain-containing protein 25) (Matrix-remodeling-associated protein 3) (SRC-1-interacting protein) (SIP) (SRC-interacting protein) (SRC1-interacting protein)</t>
  </si>
  <si>
    <t>La-related protein 1B (La ribonucleoprotein domain family member 1B) (La ribonucleoprotein domain family member 2) (La-related protein 2)</t>
  </si>
  <si>
    <t>Formin-1 (Limb deformity protein homolog)</t>
  </si>
  <si>
    <t>Very large A-kinase anchor protein (vlAKAP) (Beta/gamma crystallin domain-containing protein 3)</t>
  </si>
  <si>
    <t>Protein virilizer homolog</t>
  </si>
  <si>
    <t>Protein Jade-1 (Jade family PHD finger protein 1) (PHD finger protein 17)</t>
  </si>
  <si>
    <t>Putative diacylglycerol O-acyltransferase 2-like protein DGAT2L7P (EC 2.3.1.-) (Diacylglycerol O-acyltransferase 2-like 7 pseudogene)</t>
  </si>
  <si>
    <t>Polypeptide N-acetylgalactosaminyltransferase 17 (EC 2.4.1.41) (Polypeptide GalNAc transferase-like protein 3) (GalNAc-T-like protein 3) (pp-GaNTase-like protein 3) (Protein-UDP acetylgalactosaminyltransferase-like protein 3) (UDP-GalNAc:polypeptide N-acetylgalactosaminyltransferase-like protein 3) (Williams-Beuren syndrome chromosomal region 17 protein)</t>
  </si>
  <si>
    <t>Transmembrane protein 214</t>
  </si>
  <si>
    <t>Zinc transporter 6 (ZnT-6) (Solute carrier family 30 member 6)</t>
  </si>
  <si>
    <t>Fanconi anemia core complex-associated protein 20 (FANCA-associated protein of 20 kDa) (Fanconi anemia-associated protein of 20 kDa)</t>
  </si>
  <si>
    <t>Putative ATP-dependent RNA helicase DHX57 (EC 3.6.4.13) (DEAH box protein 57)</t>
  </si>
  <si>
    <t>Mitotic deacetylase-associated SANT domain protein (ELM2 and SANT domain-containing protein 1)</t>
  </si>
  <si>
    <t>Serine protease 57 (EC 3.4.21.-) (Neutrophil serine protease 4) (NSP4) (Serine protease 1-like protein 1)</t>
  </si>
  <si>
    <t>Protein ABHD15 (EC 3.1.1.-) (Alpha/beta hydrolase domain-containing protein 15) (Abhydrolase domain-containing protein 15)</t>
  </si>
  <si>
    <t>GRB10-interacting GYF protein 2 (PERQ amino acid-rich with GYF domain-containing protein 2) (Trinucleotide repeat-containing gene 15 protein)</t>
  </si>
  <si>
    <t>Kinesin-like protein KIF6</t>
  </si>
  <si>
    <t>Histone H3.2 (Histone H3/m) (Histone H3/o)</t>
  </si>
  <si>
    <t>Transmembrane and ubiquitin-like domain-containing protein 2</t>
  </si>
  <si>
    <t>UDP-N-acetylglucosamine/UDP-glucose/GDP-mannose transporter (Homolog of Fringe connection protein 1) (HFRC1) (SQV7-like protein) (SQV7L) (Solute carrier family 35 member D2) (UDP-galactose transporter-related protein 8) (UGTrel8)</t>
  </si>
  <si>
    <t>Probable ATP-dependent RNA helicase DDX46 (EC 3.6.4.13) (DEAD box protein 46) (PRP5 homolog)</t>
  </si>
  <si>
    <t>BEN domain-containing protein 5</t>
  </si>
  <si>
    <t>G protein-regulated inducer of neurite outgrowth 1 (GRIN1)</t>
  </si>
  <si>
    <t>Transmembrane channel-like protein 7</t>
  </si>
  <si>
    <t>CLIP-associating protein 1 (Cytoplasmic linker-associated protein 1) (Multiple asters homolog 1) (Protein Orbit homolog 1) (hOrbit1)</t>
  </si>
  <si>
    <t>Podocan</t>
  </si>
  <si>
    <t>Protein PAT1 homolog 1 (PAT1-like protein 1) (Protein PAT1 homolog b) (Pat1b) (hPat1b)</t>
  </si>
  <si>
    <t>Store-operated calcium entry regulator STIMATE (STIM-activating enhancer encoded by TMEM110) (Transmembrane protein 110)</t>
  </si>
  <si>
    <t>Polyadenylate-binding protein 2 (PABP-2) (Poly(A)-binding protein 2) (Nuclear poly(A)-binding protein 1) (Poly(A)-binding protein II) (PABII) (Polyadenylate-binding nuclear protein 1)</t>
  </si>
  <si>
    <t>Telomerase-binding protein EST1A (EC 3.1.-.-) (EST1-like protein A) (Ever shorter telomeres 1A) (Smg-6 homolog) (Telomerase subunit EST1A) (hSmg5/7a)</t>
  </si>
  <si>
    <t>B-cell CLL/lymphoma 9-like protein (B-cell lymphoma 9-like protein) (BCL9-like protein) (Protein BCL9-2)</t>
  </si>
  <si>
    <t>THO complex subunit 4 (Tho4) (Ally of AML-1 and LEF-1) (Aly/REF export factor) (Transcriptional coactivator Aly/REF) (bZIP-enhancing factor BEF)</t>
  </si>
  <si>
    <t>Ras GTPase-activating-like protein IQGAP3</t>
  </si>
  <si>
    <t>Lebercilin (Leber congenital amaurosis 5 protein)</t>
  </si>
  <si>
    <t>Myotubularin-related protein 13 (Inactive phosphatidylinositol 3-phosphatase 13) (SET-binding factor 2)</t>
  </si>
  <si>
    <t>Chromodomain-helicase-DNA-binding protein 1-like (EC 3.6.4.12) (Amplified in liver cancer protein 1)</t>
  </si>
  <si>
    <t>Proline and serine-rich protein 2</t>
  </si>
  <si>
    <t>HEAT repeat-containing protein 4</t>
  </si>
  <si>
    <t>Calcium uptake protein 3, mitochondrial (EF-hand domain-containing family member A2)</t>
  </si>
  <si>
    <t>Angiopoietin-related protein 5 (Angiopoietin-like protein 5)</t>
  </si>
  <si>
    <t>LIX1-like protein</t>
  </si>
  <si>
    <t>Protein AHNAK2</t>
  </si>
  <si>
    <t>Neuron navigator 3 (Pore membrane and/or filament-interacting-like protein 1) (Steerin-3) (Unc-53 homolog 3) (unc53H3)</t>
  </si>
  <si>
    <t>Mitotic interactor and substrate of PLK1 (Mitotic spindle positioning protein)</t>
  </si>
  <si>
    <t>SURP and G-patch domain-containing protein 1 (RNA-binding protein RBP) (Splicing factor 4)</t>
  </si>
  <si>
    <t>REST corepressor 2</t>
  </si>
  <si>
    <t>TGF-beta-activated kinase 1 and MAP3K7-binding protein 3 (Mitogen-activated protein kinase kinase kinase 7-interacting protein 3) (NF-kappa-B-activating protein 1) (TAK1-binding protein 3) (TAB-3) (TGF-beta-activated kinase 1-binding protein 3)</t>
  </si>
  <si>
    <t>EP300-interacting inhibitor of differentiation 2 (EID-2) (CREBBP/EP300 inhibitor 2) (EID-1-like inhibitor of differentiation 2)</t>
  </si>
  <si>
    <t>Plasminogen activator inhibitor 1 RNA-binding protein (PAI1 RNA-binding protein 1) (PAI-RBP1) (SERPINE1 mRNA-binding protein 1)</t>
  </si>
  <si>
    <t>Adaptin ear-binding coat-associated protein 1 (NECAP endocytosis-associated protein 1) (NECAP-1)</t>
  </si>
  <si>
    <t>Protein FAM98A</t>
  </si>
  <si>
    <t>Basal body-orientation factor 1 (Coiled-coil domain-containing protein 176)</t>
  </si>
  <si>
    <t>Protein LSM14 homolog A (Protein FAM61A) (Protein SCD6 homolog) (Putative alpha-synuclein-binding protein) (AlphaSNBP) (RNA-associated protein 55A) (hRAP55) (hRAP55A)</t>
  </si>
  <si>
    <t>SLAIN motif-containing protein 1</t>
  </si>
  <si>
    <t>Neuron navigator 1 (Pore membrane and/or filament-interacting-like protein 3) (Steerin-1) (Unc-53 homolog 1) (unc53H1)</t>
  </si>
  <si>
    <t>Histone-lysine N-methyltransferase 2C (Lysine N-methyltransferase 2C) (EC 2.1.1.354) (Homologous to ALR protein) (Myeloid/lymphoid or mixed-lineage leukemia protein 3)</t>
  </si>
  <si>
    <t>AT-rich interactive domain-containing protein 1B (ARID domain-containing protein 1B) (BRG1-associated factor 250b) (BAF250B) (BRG1-binding protein hELD/OSA1) (Osa homolog 2) (hOsa2) (p250R)</t>
  </si>
  <si>
    <t>Collagen alpha-1(XXII) chain</t>
  </si>
  <si>
    <t>N-acylneuraminate cytidylyltransferase (EC 2.7.7.43) (CMP-N-acetylneuraminic acid synthase) (CMP-NeuNAc synthase)</t>
  </si>
  <si>
    <t>THO complex subunit 2 (Tho2) (hTREX120)</t>
  </si>
  <si>
    <t>WD repeat-containing protein 36 (T-cell activation WD repeat-containing protein) (TA-WDRP)</t>
  </si>
  <si>
    <t>Uncharacterized protein C9orf43</t>
  </si>
  <si>
    <t>Ribosome biogenesis protein BRX1 homolog (Brix domain-containing protein 2)</t>
  </si>
  <si>
    <t>Rho guanine nucleotide exchange factor 40 (Protein SOLO)</t>
  </si>
  <si>
    <t>Partitioning defective 3 homolog (PAR-3) (PARD-3) (Atypical PKC isotype-specific-interacting protein) (ASIP) (CTCL tumor antigen se2-5) (PAR3-alpha)</t>
  </si>
  <si>
    <t>WAS/WASL-interacting protein family member 2 (WASP-interacting protein-related protein) (WIP- and CR16-homologous protein) (WIP-related protein)</t>
  </si>
  <si>
    <t>Programmed cell death 6-interacting protein (PDCD6-interacting protein) (ALG-2-interacting protein 1) (ALG-2-interacting protein X) (Hp95)</t>
  </si>
  <si>
    <t>Ataxin-2-like protein (Ataxin-2 domain protein) (Ataxin-2-related protein)</t>
  </si>
  <si>
    <t>Proteasome inhibitor PI31 subunit (hPI31)</t>
  </si>
  <si>
    <t>Neurogranin (Ng) (RC3) [Cleaved into: NEUG(55-78)]</t>
  </si>
  <si>
    <t>Protein TFG (TRK-fused gene protein)</t>
  </si>
  <si>
    <t>TATA-binding protein-associated factor 2N (68 kDa TATA-binding protein-associated factor) (TAF(II)68) (TAFII68) (RNA-binding protein 56)</t>
  </si>
  <si>
    <t>Probable ATP-dependent RNA helicase DDX17 (EC 3.6.4.13) (DEAD box protein 17) (DEAD box protein p72) (DEAD box protein p82) (RNA-dependent helicase p72)</t>
  </si>
  <si>
    <t>Far upstream element-binding protein 2 (FUSE-binding protein 2) (KH type-splicing regulatory protein) (KSRP) (p75)</t>
  </si>
  <si>
    <t>Mediator of RNA polymerase II transcription subunit 12 (Activator-recruited cofactor 240 kDa component) (ARC240) (CAG repeat protein 45) (Mediator complex subunit 12) (OPA-containing protein) (Thyroid hormone receptor-associated protein complex 230 kDa component) (Trap230) (Trinucleotide repeat-containing gene 11 protein)</t>
  </si>
  <si>
    <t>60S ribosomal protein L36a-like (Large ribosomal subunit protein eL42-like)</t>
  </si>
  <si>
    <t>Coiled-coil domain-containing protein 102A</t>
  </si>
  <si>
    <t>Far upstream element-binding protein 1 (FBP) (FUSE-binding protein 1) (DNA helicase V) (hDH V)</t>
  </si>
  <si>
    <t>Zinc finger protein 428 (Enzyme-like protein PIT13)</t>
  </si>
  <si>
    <t>RNA-binding protein 33 (Proline-rich protein 8) (RNA-binding motif protein 33)</t>
  </si>
  <si>
    <t>Signal-induced proliferation-associated protein 1 (Sipa-1) (GTPase-activating protein Spa-1) (p130 SPA-1)</t>
  </si>
  <si>
    <t>H/ACA ribonucleoprotein complex non-core subunit NAF1 (hNAF1)</t>
  </si>
  <si>
    <t>Far upstream element-binding protein 3 (FUSE-binding protein 3)</t>
  </si>
  <si>
    <t>60S ribosomal protein L10-like (Large ribosomal subunit protein uL16-like)</t>
  </si>
  <si>
    <t>Mitochondrial inner membrane protease subunit 1 (EC 3.4.21.-) (IMP1-like protein)</t>
  </si>
  <si>
    <t>Rab-interacting lysosomal protein</t>
  </si>
  <si>
    <t>Leukocyte receptor cluster member 8</t>
  </si>
  <si>
    <t>Serine/threonine-protein phosphatase 1 regulatory subunit 10 (MHC class I region proline-rich protein CAT53) (PP1-binding protein of 114 kDa) (Phosphatase 1 nuclear targeting subunit) (Protein FB19) (p99)</t>
  </si>
  <si>
    <t>Histone H2A type 1-A (Histone H2A/r)</t>
  </si>
  <si>
    <t>Fc receptor-like protein 5 (FcR-like protein 5) (FcRL5) (BXMAS1) (Fc receptor homolog 5) (FcRH5) (Immune receptor translocation-associated protein 2) (CD antigen CD307e)</t>
  </si>
  <si>
    <t>Spermatid perinuclear RNA-binding protein</t>
  </si>
  <si>
    <t>Remodeling and spacing factor 1 (Rsf-1) (HBV pX-associated protein 8) (Hepatitis B virus X-associated protein) (p325 subunit of RSF chromatin-remodeling complex)</t>
  </si>
  <si>
    <t>Msx2-interacting protein (SMART/HDAC1-associated repressor protein) (SPEN homolog)</t>
  </si>
  <si>
    <t>Max-binding protein MNT (Class D basic helix-loop-helix protein 3) (bHLHd3) (Myc antagonist MNT) (Protein ROX)</t>
  </si>
  <si>
    <t>Protein SCAF11 (CTD-associated SR protein 11) (Renal carcinoma antigen NY-REN-40) (SC35-interacting protein 1) (SR-related and CTD-associated factor 11) (SRSF2-interacting protein) (Serine/arginine-rich splicing factor 2-interacting protein) (Splicing factor, arginine/serine-rich 2-interacting protein) (Splicing regulatory protein 129) (SRrp129)</t>
  </si>
  <si>
    <t>Ataxin-2 (Spinocerebellar ataxia type 2 protein) (Trinucleotide repeat-containing gene 13 protein)</t>
  </si>
  <si>
    <t>Heterogeneous nuclear ribonucleoprotein A/B (hnRNP A/B) (APOBEC1-binding protein 1) (ABBP-1)</t>
  </si>
  <si>
    <t>T-complex protein 1 subunit eta (TCP-1-eta) (CCT-eta) (HIV-1 Nef-interacting protein) [Cleaved into: T-complex protein 1 subunit eta, N-terminally processed]</t>
  </si>
  <si>
    <t>Achaete-scute homolog 2 (ASH-2) (hASH2) (Class A basic helix-loop-helix protein 45) (bHLHa45) (Mash2)</t>
  </si>
  <si>
    <t>Plakophilin-2</t>
  </si>
  <si>
    <t>Death-inducer obliterator 1 (DIO-1) (hDido1) (Death-associated transcription factor 1) (DATF-1)</t>
  </si>
  <si>
    <t>RNA guanine-N7 methyltransferase activating subunit (Protein FAM103A1) (RNA guanine-7 methyltransferase activating subunit) (RNMT-activating mRNA cap methyltransferase subunit) (RNMT-activating mini protein) (RAM)</t>
  </si>
  <si>
    <t>Heterogeneous nuclear ribonucleoprotein U-like protein 1 (Adenovirus early region 1B-associated protein 5) (E1B-55 kDa-associated protein 5) (E1B-AP5)</t>
  </si>
  <si>
    <t>MAPK regulated corepressor interacting protein 2 (Protein FAM195A)</t>
  </si>
  <si>
    <t>E3 ubiquitin-protein ligase RNF126 (EC 2.3.2.27) (RING finger protein 126)</t>
  </si>
  <si>
    <t>Complement C1q tumor necrosis factor-related protein 3 (Collagenous repeat-containing sequence 26 kDa protein) (CORS26) (Secretory protein CORS26)</t>
  </si>
  <si>
    <t>Serrate RNA effector molecule homolog (Arsenite-resistance protein 2)</t>
  </si>
  <si>
    <t>Sulfiredoxin-1 (EC 1.8.98.2)</t>
  </si>
  <si>
    <t>Apoptosis inhibitor 5 (API-5) (Antiapoptosis clone 11 protein) (AAC-11) (Cell migration-inducing gene 8 protein) (Fibroblast growth factor 2-interacting factor) (FIF) (Protein XAGL)</t>
  </si>
  <si>
    <t>pre-mRNA 3' end processing protein WDR33 (WD repeat-containing protein 33) (WD repeat-containing protein of 146 kDa)</t>
  </si>
  <si>
    <t>Polyadenylate-binding protein-interacting protein 1 (PABP-interacting protein 1) (PAIP-1) (Poly(A)-binding protein-interacting protein 1)</t>
  </si>
  <si>
    <t>Large subunit GTPase 1 homolog (hLsg1) (EC 3.6.1.-)</t>
  </si>
  <si>
    <t>5'-3' exoribonuclease 2 (EC 3.1.13.-) (DHM1-like protein) (DHP protein)</t>
  </si>
  <si>
    <t>Inorganic pyrophosphatase 2, mitochondrial (EC 3.6.1.1) (Pyrophosphatase SID6-306) (Pyrophosphate phospho-hydrolase 2) (PPase 2)</t>
  </si>
  <si>
    <t>UPF0696 protein C11orf68 (Basophilic leukemia-expressed protein Bles03) (Protein p5326)</t>
  </si>
  <si>
    <t>Histone-lysine N-methyltransferase EHMT1 (EC 2.1.1.-) (Euchromatic histone-lysine N-methyltransferase 1) (Eu-HMTase1) (G9a-like protein 1) (GLP) (GLP1) (Histone H3-K9 methyltransferase 5) (H3-K9-HMTase 5) (Lysine N-methyltransferase 1D)</t>
  </si>
  <si>
    <t>Zinc finger protein 408 (PR domain zinc finger protein 17)</t>
  </si>
  <si>
    <t>Putative E3 ubiquitin-protein ligase UNKL (EC 2.3.2.-) (RING finger protein unkempt-like) (Zinc finger CCCH domain-containing protein 5-like)</t>
  </si>
  <si>
    <t>Protein TANC2 (Tetratricopeptide repeat, ankyrin repeat and coiled-coil domain-containing protein 2)</t>
  </si>
  <si>
    <t>N6-adenosine-methyltransferase non-catalytic subunit (Methyltransferase-like protein 14) (hMETTL14)</t>
  </si>
  <si>
    <t>Cell death regulator Aven</t>
  </si>
  <si>
    <t>Ribonuclease 3 (EC 3.1.26.3) (Protein Drosha) (Ribonuclease III) (RNase III) (p241)</t>
  </si>
  <si>
    <t>Obg-like ATPase 1 (DNA damage-regulated overexpressed in cancer 45) (DOC45) (GTP-binding protein 9)</t>
  </si>
  <si>
    <t>Zinc finger CCHC domain-containing protein 3</t>
  </si>
  <si>
    <t>Double-stranded RNA-binding protein Staufen homolog 2</t>
  </si>
  <si>
    <t>Gamma-taxilin (Environmental lipopolysaccharide-responding gene protein) (Factor inhibiting ATF4-mediated transcription) (FIAT) (Lipopolysaccharide-specific response protein 5)</t>
  </si>
  <si>
    <t>TBC1 domain family member 23 (HCV non-structural protein 4A-transactivated protein 1)</t>
  </si>
  <si>
    <t>E3 ubiquitin-protein ligase RLIM (EC 2.3.2.27) (LIM domain-interacting RING finger protein) (RING finger LIM domain-binding protein) (R-LIM) (RING finger protein 12) (RING-type E3 ubiquitin transferase RLIM) (Renal carcinoma antigen NY-REN-43)</t>
  </si>
  <si>
    <t>WD repeat-containing protein 70</t>
  </si>
  <si>
    <t>H/ACA ribonucleoprotein complex subunit 1 (Nucleolar protein family A member 1) (snoRNP protein GAR1)</t>
  </si>
  <si>
    <t>Bcl-2-associated transcription factor 1 (Btf) (BCLAF1 and THRAP3 family member 1)</t>
  </si>
  <si>
    <t>Mitogen-activated protein kinase kinase kinase 20 (EC 2.7.11.25) (Human cervical cancer suppressor gene 4 protein) (HCCS-4) (Leucine zipper- and sterile alpha motif-containing kinase) (MLK-like mitogen-activated protein triple kinase) (Mitogen-activated protein kinase kinase kinase MLT) (Mixed lineage kinase-related kinase) (MLK-related kinase) (MRK) (Sterile alpha motif- and leucine zipper-containing kinase AZK)</t>
  </si>
  <si>
    <t>Constitutive coactivator of PPAR-gamma-like protein 1 (Oxidative stress-associated Src activator) (Protein FAM120A)</t>
  </si>
  <si>
    <t>Spliceosome-associated protein CWC15 homolog</t>
  </si>
  <si>
    <t>E3 ubiquitin-protein ligase KCMF1 (EC 2.3.2.27) (FGF-induced in gastric cancer) (Potassium channel modulatory factor) (PCMF) (RING-type E3 ubiquitin transferase KCMF1) (ZZ-type zinc finger-containing protein 1)</t>
  </si>
  <si>
    <t>Core histone macro-H2A.2 (Histone macroH2A2) (mH2A2)</t>
  </si>
  <si>
    <t>NFX1-type zinc finger-containing protein 1</t>
  </si>
  <si>
    <t>REST corepressor 3</t>
  </si>
  <si>
    <t>RNA-binding protein 27 (RNA-binding motif protein 27)</t>
  </si>
  <si>
    <t>Nuclear RNA export factor 1 (Tip-associated protein) (Tip-associating protein) (mRNA export factor TAP)</t>
  </si>
  <si>
    <t>CAP-Gly domain-containing linker protein 2 (Cytoplasmic linker protein 115) (CLIP-115) (Cytoplasmic linker protein 2) (Williams-Beuren syndrome chromosomal region 3 protein) (Williams-Beuren syndrome chromosomal region 4 protein)</t>
  </si>
  <si>
    <t>Uncharacterized protein DKFZp434B061</t>
  </si>
  <si>
    <t>Lysine-specific demethylase 5B (EC 1.14.11.-) (Cancer/testis antigen 31) (CT31) (Histone demethylase JARID1B) (Jumonji/ARID domain-containing protein 1B) (PLU-1) (Retinoblastoma-binding protein 2 homolog 1) (RBP2-H1)</t>
  </si>
  <si>
    <t>Septin-9 (MLL septin-like fusion protein MSF-A) (MLL septin-like fusion protein) (Ovarian/Breast septin) (Ov/Br septin) (Septin D1)</t>
  </si>
  <si>
    <t>CCR4-NOT transcription complex subunit 11</t>
  </si>
  <si>
    <t>Teneurin-1 (Ten-1) (Protein Odd Oz/ten-m homolog 1) (Tenascin-M1) (Ten-m1) (Teneurin transmembrane protein 1) [Cleaved into: Ten-1 intracellular domain (IDten-1) (Ten-1 ICD); Teneurin C-terminal-associated peptide (TCPA-1) (Ten-1 extracellular domain) (Ten-1 ECD)]</t>
  </si>
  <si>
    <t>Myocardin-related transcription factor B (MRTF-B) (MKL/myocardin-like protein 2) (Megakaryoblastic leukemia 2)</t>
  </si>
  <si>
    <t>Ras GTPase-activating protein-binding protein 2 (G3BP-2) (GAP SH3 domain-binding protein 2)</t>
  </si>
  <si>
    <t>Lactosylceramide alpha-2,3-sialyltransferase (EC 2.4.99.9) (CMP-NeuAc:lactosylceramide alpha-2,3-sialyltransferase) (Ganglioside GM3 synthase) (ST3Gal V) (ST3GalV) (Sialyltransferase 9)</t>
  </si>
  <si>
    <t>Conserved oligomeric Golgi complex subunit 5 (COG complex subunit 5) (13S Golgi transport complex 90 kDa subunit) (GTC-90) (Component of oligomeric Golgi complex 5) (Golgi transport complex 1)</t>
  </si>
  <si>
    <t>SR-related and CTD-associated factor 8 (CDC5L complex-associated protein 7) (RNA-binding motif protein 16)</t>
  </si>
  <si>
    <t>E3 ubiquitin-protein ligase TRIM33 (EC 2.3.2.27) (Ectodermin homolog) (RET-fused gene 7 protein) (Protein Rfg7) (RING-type E3 ubiquitin transferase TRIM33) (Transcription intermediary factor 1-gamma) (TIF1-gamma) (Tripartite motif-containing protein 33)</t>
  </si>
  <si>
    <t>Zinc finger CCCH domain-containing protein 4</t>
  </si>
  <si>
    <t>SH3 and multiple ankyrin repeat domains protein 2 (Shank2) (Cortactin-binding protein 1) (CortBP1) (Proline-rich synapse-associated protein 1)</t>
  </si>
  <si>
    <t>28S ribosomal protein S33, mitochondrial (MRP-S33) (S33mt) (Mitochondrial small ribosomal subunit protein mS33)</t>
  </si>
  <si>
    <t>Thyroid hormone receptor-associated protein 3 (BCLAF1 and THRAP3 family member 2) (Thyroid hormone receptor-associated protein complex 150 kDa component) (Trap150)</t>
  </si>
  <si>
    <t>Exosome complex component CSL4 (Exosome component 1)</t>
  </si>
  <si>
    <t>Coiled-coil domain-containing protein 9</t>
  </si>
  <si>
    <t>Chromatin target of PRMT1 protein (Friend of PRMT1 protein) (Small arginine- and glycine-rich protein) (SRAG)</t>
  </si>
  <si>
    <t>Microtubule cross-linking factor 1 (Coiled-coil domain-containing protein 165) (PAR-1-interacting protein) (SOGA family member 2)</t>
  </si>
  <si>
    <t>Insulin receptor substrate 2 (IRS-2)</t>
  </si>
  <si>
    <t>Mitogen-activated protein kinase kinase kinase kinase 5 (EC 2.7.11.1) (Kinase homologous to SPS1/STE20) (KHS) (MAPK/ERK kinase kinase kinase 5) (MEK kinase kinase 5) (MEKKK 5)</t>
  </si>
  <si>
    <t>U6 snRNA-associated Sm-like protein LSm4 (Glycine-rich protein) (GRP)</t>
  </si>
  <si>
    <t>Protein PRRC2C (BAT2 domain-containing protein 1) (HBV X-transactivated gene 2 protein) (HBV XAg-transactivated protein 2) (HLA-B-associated transcript 2-like 2) (Proline-rich and coiled-coil-containing protein 2C)</t>
  </si>
  <si>
    <t>Atrial natriuretic peptide-converting enzyme (EC 3.4.21.-) (Corin) (Heart-specific serine proteinase ATC2) (Pro-ANP-converting enzyme) (Transmembrane protease serine 10) [Cleaved into: Atrial natriuretic peptide-converting enzyme, N-terminal propeptide; Atrial natriuretic peptide-converting enzyme, activated protease fragment; Atrial natriuretic peptide-converting enzyme, 180 kDa soluble fragment; Atrial natriuretic peptide-converting enzyme, 160 kDa soluble fragment; Atrial natriuretic peptide-converting enzyme, 100 kDa soluble fragment]</t>
  </si>
  <si>
    <t>Protein TSSC4 (Tumor-suppressing STF cDNA 4 protein) (Tumor-suppressing subchromosomal transferable fragment candidate gene 4 protein)</t>
  </si>
  <si>
    <t>Nuclear receptor corepressor 2 (N-CoR2) (CTG repeat protein 26) (SMAP270) (Silencing mediator of retinoic acid and thyroid hormone receptor) (SMRT) (T3 receptor-associating factor) (TRAC) (Thyroid-, retinoic-acid-receptor-associated corepressor)</t>
  </si>
  <si>
    <t>Nuclear receptor coactivator 3 (NCoA-3) (EC 2.3.1.48) (ACTR) (Amplified in breast cancer 1 protein) (AIB-1) (CBP-interacting protein) (pCIP) (Class E basic helix-loop-helix protein 42) (bHLHe42) (Receptor-associated coactivator 3) (RAC-3) (Steroid receptor coactivator protein 3) (SRC-3) (Thyroid hormone receptor activator molecule 1) (TRAM-1)</t>
  </si>
  <si>
    <t>Coiled-coil domain-containing protein 61</t>
  </si>
  <si>
    <t>RBM47</t>
  </si>
  <si>
    <t>WDR27</t>
  </si>
  <si>
    <t>COL6A6</t>
  </si>
  <si>
    <t>GOLGA6L6</t>
  </si>
  <si>
    <t>GMFG</t>
  </si>
  <si>
    <t>NDUFS2</t>
  </si>
  <si>
    <t>SVIL</t>
  </si>
  <si>
    <t>ARG1</t>
  </si>
  <si>
    <t>SSB</t>
  </si>
  <si>
    <t>VIM</t>
  </si>
  <si>
    <t>KRT19</t>
  </si>
  <si>
    <t>CLEC2L</t>
  </si>
  <si>
    <t>DERPC</t>
  </si>
  <si>
    <t>TPR</t>
  </si>
  <si>
    <t>ACTN1</t>
  </si>
  <si>
    <t>NCL</t>
  </si>
  <si>
    <t>EIF4B</t>
  </si>
  <si>
    <t>CSTF2</t>
  </si>
  <si>
    <t>RPS10</t>
  </si>
  <si>
    <t>PIK3CG</t>
  </si>
  <si>
    <t>FXR1</t>
  </si>
  <si>
    <t>COPA</t>
  </si>
  <si>
    <t>CTBP2</t>
  </si>
  <si>
    <t>RPS16</t>
  </si>
  <si>
    <t>RPS11</t>
  </si>
  <si>
    <t>SNRPE</t>
  </si>
  <si>
    <t>SNRPD1</t>
  </si>
  <si>
    <t>SNRPD3</t>
  </si>
  <si>
    <t>FMR1</t>
  </si>
  <si>
    <t>GOLGA2</t>
  </si>
  <si>
    <t>CHD3</t>
  </si>
  <si>
    <t>TP53BP1</t>
  </si>
  <si>
    <t>GPS2</t>
  </si>
  <si>
    <t>FAM98B</t>
  </si>
  <si>
    <t>TCEAL5</t>
  </si>
  <si>
    <t>HABP4</t>
  </si>
  <si>
    <t>C1orf167</t>
  </si>
  <si>
    <t>CRYBG3</t>
  </si>
  <si>
    <t>DGAT2L7P</t>
  </si>
  <si>
    <t>DHX57</t>
  </si>
  <si>
    <t>TMC7</t>
  </si>
  <si>
    <t>IQGAP3</t>
  </si>
  <si>
    <t>HEATR4</t>
  </si>
  <si>
    <t>LIX1L</t>
  </si>
  <si>
    <t>RCOR2</t>
  </si>
  <si>
    <t>NECAP1</t>
  </si>
  <si>
    <t>FAM98A</t>
  </si>
  <si>
    <t>COL22A1</t>
  </si>
  <si>
    <t>CMAS</t>
  </si>
  <si>
    <t>WDR36</t>
  </si>
  <si>
    <t>C9orf43</t>
  </si>
  <si>
    <t>PSMF1</t>
  </si>
  <si>
    <t>NRGN</t>
  </si>
  <si>
    <t>TFG</t>
  </si>
  <si>
    <t>DDX17</t>
  </si>
  <si>
    <t>RPL36AL</t>
  </si>
  <si>
    <t>CCDC102A</t>
  </si>
  <si>
    <t>FUBP1</t>
  </si>
  <si>
    <t>NAF1</t>
  </si>
  <si>
    <t>RPL10L</t>
  </si>
  <si>
    <t>IMMP1L</t>
  </si>
  <si>
    <t>PKP2</t>
  </si>
  <si>
    <t>RNF126</t>
  </si>
  <si>
    <t>PAIP1</t>
  </si>
  <si>
    <t>LSG1</t>
  </si>
  <si>
    <t>XRN2</t>
  </si>
  <si>
    <t>AVEN</t>
  </si>
  <si>
    <t>STAU2</t>
  </si>
  <si>
    <t>WDR70</t>
  </si>
  <si>
    <t>CCDC9</t>
  </si>
  <si>
    <t>IRS2</t>
  </si>
  <si>
    <t>MAP4K5</t>
  </si>
  <si>
    <t>LSM4</t>
  </si>
  <si>
    <t>TSSC4</t>
  </si>
  <si>
    <t>CCDC61</t>
  </si>
  <si>
    <t>Gene</t>
  </si>
  <si>
    <t>SOWAHB</t>
  </si>
  <si>
    <t>ZSWIM8</t>
  </si>
  <si>
    <t>PROB1</t>
  </si>
  <si>
    <t>AP3B1</t>
  </si>
  <si>
    <t>SUPT5H</t>
  </si>
  <si>
    <t>TAF4</t>
  </si>
  <si>
    <t>DDX3X</t>
  </si>
  <si>
    <t>ARID1A</t>
  </si>
  <si>
    <t>AP3D1</t>
  </si>
  <si>
    <t>KMT2D</t>
  </si>
  <si>
    <t>MEIS2</t>
  </si>
  <si>
    <t>TCERG1</t>
  </si>
  <si>
    <t>GIPC1</t>
  </si>
  <si>
    <t>HNRNPDL</t>
  </si>
  <si>
    <t>KHNYN</t>
  </si>
  <si>
    <t>ZNF536</t>
  </si>
  <si>
    <t>EIF3D</t>
  </si>
  <si>
    <t>DDX3Y</t>
  </si>
  <si>
    <t>DYNC1LI2</t>
  </si>
  <si>
    <t>RBFOX2</t>
  </si>
  <si>
    <t>PAPSS1</t>
  </si>
  <si>
    <t>HNRNPR</t>
  </si>
  <si>
    <t>WIPF1</t>
  </si>
  <si>
    <t>TRAF3IP2</t>
  </si>
  <si>
    <t>NUDT21</t>
  </si>
  <si>
    <t>KIF1C</t>
  </si>
  <si>
    <t>DHX16</t>
  </si>
  <si>
    <t>ZFC3H1</t>
  </si>
  <si>
    <t>SYNCRIP</t>
  </si>
  <si>
    <t>NEMF</t>
  </si>
  <si>
    <t>GALR3</t>
  </si>
  <si>
    <t>PTCD1</t>
  </si>
  <si>
    <t>SF3B1</t>
  </si>
  <si>
    <t>MPDZ</t>
  </si>
  <si>
    <t>RSL1D1</t>
  </si>
  <si>
    <t>TOX4</t>
  </si>
  <si>
    <t>UFL1</t>
  </si>
  <si>
    <t>PCF11</t>
  </si>
  <si>
    <t>STAU1</t>
  </si>
  <si>
    <t>PAK4</t>
  </si>
  <si>
    <t>ALDH1A1</t>
  </si>
  <si>
    <t>PGK1</t>
  </si>
  <si>
    <t>MYCN</t>
  </si>
  <si>
    <t>GAPDH</t>
  </si>
  <si>
    <t>SLC25A5</t>
  </si>
  <si>
    <t>KRT18</t>
  </si>
  <si>
    <t>KRT8</t>
  </si>
  <si>
    <t>TUBB</t>
  </si>
  <si>
    <t>SNRNP70</t>
  </si>
  <si>
    <t>KRT7</t>
  </si>
  <si>
    <t>PKHD1</t>
  </si>
  <si>
    <t>FGF2</t>
  </si>
  <si>
    <t>GSTP1</t>
  </si>
  <si>
    <t>HMGB1</t>
  </si>
  <si>
    <t>HNRNPA1</t>
  </si>
  <si>
    <t>TFPT</t>
  </si>
  <si>
    <t>HSPA1B</t>
  </si>
  <si>
    <t>HSPA5</t>
  </si>
  <si>
    <t>HSPA8</t>
  </si>
  <si>
    <t>PABPC1</t>
  </si>
  <si>
    <t>SNRPB</t>
  </si>
  <si>
    <t>RPS2</t>
  </si>
  <si>
    <t>YBX3</t>
  </si>
  <si>
    <t>DDX5</t>
  </si>
  <si>
    <t>KRT4</t>
  </si>
  <si>
    <t>TFEB</t>
  </si>
  <si>
    <t>BTF3</t>
  </si>
  <si>
    <t>FLNA</t>
  </si>
  <si>
    <t>FBL</t>
  </si>
  <si>
    <t>HNRNPA2B1</t>
  </si>
  <si>
    <t>SFPQ</t>
  </si>
  <si>
    <t>CFL1</t>
  </si>
  <si>
    <t>HNRNPH3</t>
  </si>
  <si>
    <t>HNRNPH1</t>
  </si>
  <si>
    <t>CSF2RB</t>
  </si>
  <si>
    <t>KIF5B</t>
  </si>
  <si>
    <t>FUS</t>
  </si>
  <si>
    <t>RPL4</t>
  </si>
  <si>
    <t>RBMX</t>
  </si>
  <si>
    <t>COIL</t>
  </si>
  <si>
    <t>HNF4A</t>
  </si>
  <si>
    <t>MAP2K4</t>
  </si>
  <si>
    <t>RPIA</t>
  </si>
  <si>
    <t>MCM2</t>
  </si>
  <si>
    <t>YLPM1</t>
  </si>
  <si>
    <t>MRE11</t>
  </si>
  <si>
    <t>CRIP1</t>
  </si>
  <si>
    <t>CCT4</t>
  </si>
  <si>
    <t>FXR2</t>
  </si>
  <si>
    <t>RAB5C</t>
  </si>
  <si>
    <t>HNRNPA3</t>
  </si>
  <si>
    <t>NCBP2</t>
  </si>
  <si>
    <t>HNRNPF</t>
  </si>
  <si>
    <t>ATN1</t>
  </si>
  <si>
    <t>USP14</t>
  </si>
  <si>
    <t>ADAR</t>
  </si>
  <si>
    <t>EIF4A1</t>
  </si>
  <si>
    <t>UBE2M</t>
  </si>
  <si>
    <t>HNRNPK</t>
  </si>
  <si>
    <t>ETF1</t>
  </si>
  <si>
    <t>CNBP</t>
  </si>
  <si>
    <t>RPS4X</t>
  </si>
  <si>
    <t>H4C1</t>
  </si>
  <si>
    <t>RPS15</t>
  </si>
  <si>
    <t>TRA2B</t>
  </si>
  <si>
    <t>SNRPN</t>
  </si>
  <si>
    <t>YBX1</t>
  </si>
  <si>
    <t>EEF1A1</t>
  </si>
  <si>
    <t>NOP14</t>
  </si>
  <si>
    <t>RNF4</t>
  </si>
  <si>
    <t>H3-3A</t>
  </si>
  <si>
    <t>RBM3</t>
  </si>
  <si>
    <t>SLC25A3</t>
  </si>
  <si>
    <t>HNRNPU</t>
  </si>
  <si>
    <t>U2AF1</t>
  </si>
  <si>
    <t>PFKP</t>
  </si>
  <si>
    <t>EWSR1</t>
  </si>
  <si>
    <t>EIF4G1</t>
  </si>
  <si>
    <t>PRDX1</t>
  </si>
  <si>
    <t>KHDRBS1</t>
  </si>
  <si>
    <t>SRSF1</t>
  </si>
  <si>
    <t>DHX9</t>
  </si>
  <si>
    <t>ARHGEF5</t>
  </si>
  <si>
    <t>BPTF</t>
  </si>
  <si>
    <t>ILF2</t>
  </si>
  <si>
    <t>ILF3</t>
  </si>
  <si>
    <t>TRAP1</t>
  </si>
  <si>
    <t>HNRNPA0</t>
  </si>
  <si>
    <t>AIMP2</t>
  </si>
  <si>
    <t>CBLB</t>
  </si>
  <si>
    <t>SRSF9</t>
  </si>
  <si>
    <t>SRSF5</t>
  </si>
  <si>
    <t>TRIM28</t>
  </si>
  <si>
    <t>G3BP1</t>
  </si>
  <si>
    <t>KCNAB2</t>
  </si>
  <si>
    <t>PABPC4</t>
  </si>
  <si>
    <t>SF3B2</t>
  </si>
  <si>
    <t>SHROOM2</t>
  </si>
  <si>
    <t>CDK13</t>
  </si>
  <si>
    <t>CIRBP</t>
  </si>
  <si>
    <t>HNRNPD</t>
  </si>
  <si>
    <t>SAFB2</t>
  </si>
  <si>
    <t>UBAP2L</t>
  </si>
  <si>
    <t>SCRIB</t>
  </si>
  <si>
    <t>FLOT2</t>
  </si>
  <si>
    <t>CAPRIN1</t>
  </si>
  <si>
    <t>HLTF</t>
  </si>
  <si>
    <t>NCOA6</t>
  </si>
  <si>
    <t>ZNF638</t>
  </si>
  <si>
    <t>NOLC1</t>
  </si>
  <si>
    <t>SHPRH</t>
  </si>
  <si>
    <t>SART3</t>
  </si>
  <si>
    <t>EIF4H</t>
  </si>
  <si>
    <t>PDIA6</t>
  </si>
  <si>
    <t>PLEC</t>
  </si>
  <si>
    <t>SAFB</t>
  </si>
  <si>
    <t>NCOA2</t>
  </si>
  <si>
    <t>TRIP6</t>
  </si>
  <si>
    <t>NCOA1</t>
  </si>
  <si>
    <t>CPSF6</t>
  </si>
  <si>
    <t>PHKG1</t>
  </si>
  <si>
    <t>HNRNPUL2</t>
  </si>
  <si>
    <t>DCAF6</t>
  </si>
  <si>
    <t>ZNF326</t>
  </si>
  <si>
    <t>MTUS2</t>
  </si>
  <si>
    <t>MIA3</t>
  </si>
  <si>
    <t>PRRC2B</t>
  </si>
  <si>
    <t>RRP12</t>
  </si>
  <si>
    <t>SOHLH1</t>
  </si>
  <si>
    <t>SAMD4B</t>
  </si>
  <si>
    <t>UBR4</t>
  </si>
  <si>
    <t>UBAP2</t>
  </si>
  <si>
    <t>RBM26</t>
  </si>
  <si>
    <t>RPRD2</t>
  </si>
  <si>
    <t>RNF220</t>
  </si>
  <si>
    <t>KANK2</t>
  </si>
  <si>
    <t>LARP1B</t>
  </si>
  <si>
    <t>FMN1</t>
  </si>
  <si>
    <t>VIRMA</t>
  </si>
  <si>
    <t>JADE1</t>
  </si>
  <si>
    <t>GALNT17</t>
  </si>
  <si>
    <t>TMEM214</t>
  </si>
  <si>
    <t>SLC30A6</t>
  </si>
  <si>
    <t>FAAP20</t>
  </si>
  <si>
    <t>MIDEAS</t>
  </si>
  <si>
    <t>PRSS57</t>
  </si>
  <si>
    <t>ABHD15</t>
  </si>
  <si>
    <t>GIGYF2</t>
  </si>
  <si>
    <t>KIF6</t>
  </si>
  <si>
    <t>HIST2H3A;</t>
  </si>
  <si>
    <t>TMUB2</t>
  </si>
  <si>
    <t>SLC35D2</t>
  </si>
  <si>
    <t>DDX46</t>
  </si>
  <si>
    <t>BEND5</t>
  </si>
  <si>
    <t>GPRIN1</t>
  </si>
  <si>
    <t>CLASP1</t>
  </si>
  <si>
    <t>PODN</t>
  </si>
  <si>
    <t>PATL1</t>
  </si>
  <si>
    <t>STIMATE</t>
  </si>
  <si>
    <t>PABPN1</t>
  </si>
  <si>
    <t>SMG6</t>
  </si>
  <si>
    <t>BCL9L</t>
  </si>
  <si>
    <t>ALYREF</t>
  </si>
  <si>
    <t>LCA5</t>
  </si>
  <si>
    <t>SBF2</t>
  </si>
  <si>
    <t>CHD1L</t>
  </si>
  <si>
    <t>PROSER2</t>
  </si>
  <si>
    <t>MICU3</t>
  </si>
  <si>
    <t>ANGPTL5</t>
  </si>
  <si>
    <t>AHNAK2</t>
  </si>
  <si>
    <t>NAV3</t>
  </si>
  <si>
    <t>MISP</t>
  </si>
  <si>
    <t>SUGP1</t>
  </si>
  <si>
    <t>TAB3</t>
  </si>
  <si>
    <t>EID2</t>
  </si>
  <si>
    <t>SERBP1</t>
  </si>
  <si>
    <t>BBOF1</t>
  </si>
  <si>
    <t>LSM14A</t>
  </si>
  <si>
    <t>SLAIN1</t>
  </si>
  <si>
    <t>NAV1</t>
  </si>
  <si>
    <t>KMT2C</t>
  </si>
  <si>
    <t>ARID1B</t>
  </si>
  <si>
    <t>THOC2</t>
  </si>
  <si>
    <t>BRIX1</t>
  </si>
  <si>
    <t>ARHGEF40</t>
  </si>
  <si>
    <t>PARD3</t>
  </si>
  <si>
    <t>WIPF2</t>
  </si>
  <si>
    <t>PDCD6IP</t>
  </si>
  <si>
    <t>ATXN2L</t>
  </si>
  <si>
    <t>TAF15</t>
  </si>
  <si>
    <t>KHSRP</t>
  </si>
  <si>
    <t>MED12</t>
  </si>
  <si>
    <t>ZNF428</t>
  </si>
  <si>
    <t>RBM33</t>
  </si>
  <si>
    <t>SIPA1</t>
  </si>
  <si>
    <t>FUBP3</t>
  </si>
  <si>
    <t>RILP</t>
  </si>
  <si>
    <t>LENG8</t>
  </si>
  <si>
    <t>PPP1R10</t>
  </si>
  <si>
    <t>HIST1H2AA</t>
  </si>
  <si>
    <t>FCRL5</t>
  </si>
  <si>
    <t>STRBP</t>
  </si>
  <si>
    <t>RSF1</t>
  </si>
  <si>
    <t>SPEN</t>
  </si>
  <si>
    <t>MNT</t>
  </si>
  <si>
    <t>SCAF11</t>
  </si>
  <si>
    <t>ATXN2</t>
  </si>
  <si>
    <t>HNRNPAB</t>
  </si>
  <si>
    <t>CCT7</t>
  </si>
  <si>
    <t>ASCL2</t>
  </si>
  <si>
    <t>DIDO1</t>
  </si>
  <si>
    <t>RAMAC</t>
  </si>
  <si>
    <t>HNRNPUL1</t>
  </si>
  <si>
    <t>MCRIP2</t>
  </si>
  <si>
    <t>C1QTNF3</t>
  </si>
  <si>
    <t>SRRT</t>
  </si>
  <si>
    <t>SRXN1</t>
  </si>
  <si>
    <t>API5</t>
  </si>
  <si>
    <t>WDR33</t>
  </si>
  <si>
    <t>PPA2</t>
  </si>
  <si>
    <t>C11orf68</t>
  </si>
  <si>
    <t>EHMT1</t>
  </si>
  <si>
    <t>ZNF408</t>
  </si>
  <si>
    <t>UNKL</t>
  </si>
  <si>
    <t>TANC2</t>
  </si>
  <si>
    <t>METTL14</t>
  </si>
  <si>
    <t>DROSHA</t>
  </si>
  <si>
    <t>OLA1</t>
  </si>
  <si>
    <t>ZCCHC3</t>
  </si>
  <si>
    <t>TXLNG</t>
  </si>
  <si>
    <t>TBC1D23</t>
  </si>
  <si>
    <t>RLIM</t>
  </si>
  <si>
    <t>GAR1</t>
  </si>
  <si>
    <t>BCLAF1</t>
  </si>
  <si>
    <t>MAP3K20</t>
  </si>
  <si>
    <t>FAM120A</t>
  </si>
  <si>
    <t>CWC15</t>
  </si>
  <si>
    <t>KCMF1</t>
  </si>
  <si>
    <t>H2AFY2</t>
  </si>
  <si>
    <t>ZNFX1</t>
  </si>
  <si>
    <t>RCOR3</t>
  </si>
  <si>
    <t>RBM27</t>
  </si>
  <si>
    <t>NXF1</t>
  </si>
  <si>
    <t>CLIP2</t>
  </si>
  <si>
    <t>KDM5B</t>
  </si>
  <si>
    <t>SEPTIN9</t>
  </si>
  <si>
    <t>CNOT11</t>
  </si>
  <si>
    <t>TENM1</t>
  </si>
  <si>
    <t>MRTFB</t>
  </si>
  <si>
    <t>G3BP2</t>
  </si>
  <si>
    <t>ST3GAL5</t>
  </si>
  <si>
    <t>COG5</t>
  </si>
  <si>
    <t>SCAF8</t>
  </si>
  <si>
    <t>TRIM33</t>
  </si>
  <si>
    <t>ZC3H4</t>
  </si>
  <si>
    <t>SHANK2</t>
  </si>
  <si>
    <t>MRPS33</t>
  </si>
  <si>
    <t>THRAP3</t>
  </si>
  <si>
    <t>EXOSC1</t>
  </si>
  <si>
    <t>CHTOP</t>
  </si>
  <si>
    <t>MTCL1</t>
  </si>
  <si>
    <t>PRRC2C</t>
  </si>
  <si>
    <t>CORIN</t>
  </si>
  <si>
    <t>NCOR2</t>
  </si>
  <si>
    <t>NCOA3</t>
  </si>
  <si>
    <t>DKFZp434B061</t>
  </si>
  <si>
    <t>ENSP00000383309</t>
  </si>
  <si>
    <t>Rme1 MS023</t>
  </si>
  <si>
    <t>Rme1 GSK591</t>
  </si>
  <si>
    <t>Rme1 Control</t>
  </si>
  <si>
    <t>Rme2s Control</t>
  </si>
  <si>
    <t>Rme2a GSK591</t>
  </si>
  <si>
    <t>Rme2s GSK591</t>
  </si>
  <si>
    <t>Rme2s MS023</t>
  </si>
  <si>
    <t>Rme2a Control</t>
  </si>
  <si>
    <t>Rme2a MS023</t>
  </si>
  <si>
    <t>Row z-score of protein enrich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</font>
    <font>
      <sz val="8"/>
      <color rgb="FF000000"/>
      <name val="Tahoma"/>
      <family val="2"/>
    </font>
    <font>
      <b/>
      <sz val="8"/>
      <color rgb="FF000000"/>
      <name val="Tahoma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C278BD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 applyNumberFormat="0" applyFont="0" applyFill="0"/>
  </cellStyleXfs>
  <cellXfs count="7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2" fontId="1" fillId="0" borderId="0" xfId="0" applyNumberFormat="1" applyFont="1" applyAlignment="1">
      <alignment vertical="center"/>
    </xf>
    <xf numFmtId="2" fontId="2" fillId="2" borderId="0" xfId="0" applyNumberFormat="1" applyFont="1" applyFill="1" applyAlignment="1">
      <alignment horizontal="center" vertical="center"/>
    </xf>
    <xf numFmtId="2" fontId="2" fillId="3" borderId="0" xfId="0" applyNumberFormat="1" applyFont="1" applyFill="1" applyAlignment="1">
      <alignment horizontal="center" vertical="center"/>
    </xf>
    <xf numFmtId="2" fontId="2" fillId="4" borderId="0" xfId="0" applyNumberFormat="1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C278B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8EA82E-1DD3-49CD-BED4-ED0A5E0CF727}">
  <sheetPr>
    <outlinePr summaryBelow="0" summaryRight="0"/>
  </sheetPr>
  <dimension ref="A1:M383"/>
  <sheetViews>
    <sheetView tabSelected="1" topLeftCell="B1" workbookViewId="0">
      <pane ySplit="1" topLeftCell="A2" activePane="bottomLeft" state="frozen"/>
      <selection activeCell="B1" sqref="B1"/>
      <selection pane="bottomLeft" activeCell="B2" sqref="B2"/>
    </sheetView>
  </sheetViews>
  <sheetFormatPr defaultColWidth="9.140625" defaultRowHeight="10.5" x14ac:dyDescent="0.25"/>
  <cols>
    <col min="1" max="1" width="11.28515625" style="1" customWidth="1"/>
    <col min="2" max="2" width="65.5703125" style="1" customWidth="1"/>
    <col min="3" max="3" width="14.140625" style="1" bestFit="1" customWidth="1"/>
    <col min="4" max="4" width="15.85546875" style="1" bestFit="1" customWidth="1"/>
    <col min="5" max="5" width="16.140625" style="1" bestFit="1" customWidth="1"/>
    <col min="6" max="6" width="15.42578125" style="1" bestFit="1" customWidth="1"/>
    <col min="7" max="7" width="16.5703125" style="1" bestFit="1" customWidth="1"/>
    <col min="8" max="8" width="16.85546875" style="1" bestFit="1" customWidth="1"/>
    <col min="9" max="9" width="16.140625" style="1" bestFit="1" customWidth="1"/>
    <col min="10" max="10" width="16.7109375" style="1" bestFit="1" customWidth="1"/>
    <col min="11" max="11" width="17" style="1" bestFit="1" customWidth="1"/>
    <col min="12" max="12" width="16.28515625" style="1" bestFit="1" customWidth="1"/>
    <col min="13" max="13" width="32.7109375" style="1" customWidth="1"/>
    <col min="14" max="16384" width="9.140625" style="1"/>
  </cols>
  <sheetData>
    <row r="1" spans="1:13" s="2" customFormat="1" ht="22.5" customHeight="1" x14ac:dyDescent="0.25">
      <c r="A1" s="2" t="s">
        <v>382</v>
      </c>
      <c r="B1" s="2" t="s">
        <v>383</v>
      </c>
      <c r="C1" s="2" t="s">
        <v>841</v>
      </c>
      <c r="D1" s="5" t="s">
        <v>1151</v>
      </c>
      <c r="E1" s="4" t="s">
        <v>1150</v>
      </c>
      <c r="F1" s="6" t="s">
        <v>1149</v>
      </c>
      <c r="G1" s="5" t="s">
        <v>1152</v>
      </c>
      <c r="H1" s="4" t="s">
        <v>1154</v>
      </c>
      <c r="I1" s="6" t="s">
        <v>1155</v>
      </c>
      <c r="J1" s="5" t="s">
        <v>1156</v>
      </c>
      <c r="K1" s="4" t="s">
        <v>1153</v>
      </c>
      <c r="L1" s="6" t="s">
        <v>1157</v>
      </c>
      <c r="M1" s="2" t="s">
        <v>1158</v>
      </c>
    </row>
    <row r="2" spans="1:13" x14ac:dyDescent="0.25">
      <c r="A2" s="1" t="s">
        <v>244</v>
      </c>
      <c r="B2" s="1" t="s">
        <v>628</v>
      </c>
      <c r="C2" s="1" t="s">
        <v>1044</v>
      </c>
      <c r="D2" s="3">
        <v>1.3690253275689266</v>
      </c>
      <c r="E2" s="3">
        <v>1.2276237284708895</v>
      </c>
      <c r="F2" s="3">
        <v>1.3711664734325968</v>
      </c>
      <c r="G2" s="3">
        <v>-0.69367856381735737</v>
      </c>
      <c r="H2" s="3">
        <v>-0.75618874469049324</v>
      </c>
      <c r="I2" s="3">
        <v>-0.66758251370909483</v>
      </c>
      <c r="J2" s="3">
        <v>-0.46883830202115939</v>
      </c>
      <c r="K2" s="3">
        <v>-0.50935805682685731</v>
      </c>
      <c r="L2" s="3">
        <v>-0.87216934840745186</v>
      </c>
    </row>
    <row r="3" spans="1:13" x14ac:dyDescent="0.25">
      <c r="A3" s="1" t="s">
        <v>313</v>
      </c>
      <c r="B3" s="1" t="s">
        <v>697</v>
      </c>
      <c r="C3" s="1" t="s">
        <v>1092</v>
      </c>
      <c r="D3" s="3">
        <v>1.4101071599777013</v>
      </c>
      <c r="E3" s="3">
        <v>1.1207451410397551</v>
      </c>
      <c r="F3" s="3">
        <v>1.190260393256741</v>
      </c>
      <c r="G3" s="3">
        <v>-0.47651084651738607</v>
      </c>
      <c r="H3" s="3">
        <v>0.19994965983823684</v>
      </c>
      <c r="I3" s="3">
        <v>-0.5798034268805432</v>
      </c>
      <c r="J3" s="3">
        <v>-0.95491602690483457</v>
      </c>
      <c r="K3" s="3">
        <v>-0.95491602690483457</v>
      </c>
      <c r="L3" s="3">
        <v>-0.95491602690483457</v>
      </c>
    </row>
    <row r="4" spans="1:13" x14ac:dyDescent="0.25">
      <c r="A4" s="1" t="s">
        <v>197</v>
      </c>
      <c r="B4" s="1" t="s">
        <v>581</v>
      </c>
      <c r="C4" s="1" t="s">
        <v>1004</v>
      </c>
      <c r="D4" s="3">
        <v>1.1352473341917184</v>
      </c>
      <c r="E4" s="3">
        <v>1.3201871732652144</v>
      </c>
      <c r="F4" s="3">
        <v>1.5085020614167231</v>
      </c>
      <c r="G4" s="3">
        <v>-0.73914214684507829</v>
      </c>
      <c r="H4" s="3">
        <v>-0.5069451575704278</v>
      </c>
      <c r="I4" s="3">
        <v>-0.73914214684507829</v>
      </c>
      <c r="J4" s="3">
        <v>-0.73914214684507829</v>
      </c>
      <c r="K4" s="3">
        <v>-0.50042282392291559</v>
      </c>
      <c r="L4" s="3">
        <v>-0.73914214684507829</v>
      </c>
    </row>
    <row r="5" spans="1:13" x14ac:dyDescent="0.25">
      <c r="A5" s="1" t="s">
        <v>80</v>
      </c>
      <c r="B5" s="1" t="s">
        <v>464</v>
      </c>
      <c r="C5" s="1" t="s">
        <v>906</v>
      </c>
      <c r="D5" s="3">
        <v>1.26950266396388</v>
      </c>
      <c r="E5" s="3">
        <v>1.5412611729223664</v>
      </c>
      <c r="F5" s="3">
        <v>1.1643183416927594</v>
      </c>
      <c r="G5" s="3">
        <v>-0.66852036263797943</v>
      </c>
      <c r="H5" s="3">
        <v>-0.59501823327960124</v>
      </c>
      <c r="I5" s="3">
        <v>-0.63552933548956192</v>
      </c>
      <c r="J5" s="3">
        <v>-0.77756645796244528</v>
      </c>
      <c r="K5" s="3">
        <v>-0.69812760389212325</v>
      </c>
      <c r="L5" s="3">
        <v>-0.60032018531729392</v>
      </c>
    </row>
    <row r="6" spans="1:13" x14ac:dyDescent="0.25">
      <c r="A6" s="1" t="s">
        <v>327</v>
      </c>
      <c r="B6" s="1" t="s">
        <v>711</v>
      </c>
      <c r="C6" s="1" t="s">
        <v>1102</v>
      </c>
      <c r="D6" s="3">
        <v>1.2752841991549064</v>
      </c>
      <c r="E6" s="3">
        <v>1.5657135987275308</v>
      </c>
      <c r="F6" s="3">
        <v>1.1347655343474345</v>
      </c>
      <c r="G6" s="3">
        <v>-0.66390925018975433</v>
      </c>
      <c r="H6" s="3">
        <v>-0.66390925018975433</v>
      </c>
      <c r="I6" s="3">
        <v>-0.65621708128110134</v>
      </c>
      <c r="J6" s="3">
        <v>-0.66390925018975433</v>
      </c>
      <c r="K6" s="3">
        <v>-0.66390925018975433</v>
      </c>
      <c r="L6" s="3">
        <v>-0.66390925018975433</v>
      </c>
    </row>
    <row r="7" spans="1:13" x14ac:dyDescent="0.25">
      <c r="A7" s="1" t="s">
        <v>129</v>
      </c>
      <c r="B7" s="1" t="s">
        <v>513</v>
      </c>
      <c r="C7" s="1" t="s">
        <v>942</v>
      </c>
      <c r="D7" s="3">
        <v>0.78311253191629704</v>
      </c>
      <c r="E7" s="3">
        <v>1.5959491978373177</v>
      </c>
      <c r="F7" s="3">
        <v>1.3811727011664923</v>
      </c>
      <c r="G7" s="3">
        <v>-0.26195751756381486</v>
      </c>
      <c r="H7" s="3">
        <v>-0.80838793374365803</v>
      </c>
      <c r="I7" s="3">
        <v>-0.12416452775177582</v>
      </c>
      <c r="J7" s="3">
        <v>-0.8561821611100221</v>
      </c>
      <c r="K7" s="3">
        <v>-0.86471982650242751</v>
      </c>
      <c r="L7" s="3">
        <v>-0.84482246424840646</v>
      </c>
    </row>
    <row r="8" spans="1:13" x14ac:dyDescent="0.25">
      <c r="A8" s="1" t="s">
        <v>97</v>
      </c>
      <c r="B8" s="1" t="s">
        <v>481</v>
      </c>
      <c r="C8" s="1" t="s">
        <v>920</v>
      </c>
      <c r="D8" s="3">
        <v>0.92952959624950293</v>
      </c>
      <c r="E8" s="3">
        <v>1.5984552910900425</v>
      </c>
      <c r="F8" s="3">
        <v>1.4075896052236834</v>
      </c>
      <c r="G8" s="3">
        <v>-0.6923968291950684</v>
      </c>
      <c r="H8" s="3">
        <v>-0.68807095331669432</v>
      </c>
      <c r="I8" s="3">
        <v>-0.70361646538908273</v>
      </c>
      <c r="J8" s="3">
        <v>-0.56624059224907775</v>
      </c>
      <c r="K8" s="3">
        <v>-0.59205785932255217</v>
      </c>
      <c r="L8" s="3">
        <v>-0.69319179309075352</v>
      </c>
    </row>
    <row r="9" spans="1:13" x14ac:dyDescent="0.25">
      <c r="A9" s="1" t="s">
        <v>288</v>
      </c>
      <c r="B9" s="1" t="s">
        <v>672</v>
      </c>
      <c r="C9" s="1" t="s">
        <v>821</v>
      </c>
      <c r="D9" s="3">
        <v>-0.99273187051435674</v>
      </c>
      <c r="E9" s="3">
        <v>-0.85283913852820104</v>
      </c>
      <c r="F9" s="3">
        <v>-0.99273187051435674</v>
      </c>
      <c r="G9" s="3">
        <v>0.86401577169216848</v>
      </c>
      <c r="H9" s="3">
        <v>0.17287110126059058</v>
      </c>
      <c r="I9" s="3">
        <v>1.120230659592157</v>
      </c>
      <c r="J9" s="3">
        <v>-8.5232701214221204E-2</v>
      </c>
      <c r="K9" s="3">
        <v>-0.83526234251204612</v>
      </c>
      <c r="L9" s="3">
        <v>1.6016803907382655</v>
      </c>
    </row>
    <row r="10" spans="1:13" x14ac:dyDescent="0.25">
      <c r="A10" s="1" t="s">
        <v>186</v>
      </c>
      <c r="B10" s="1" t="s">
        <v>570</v>
      </c>
      <c r="C10" s="1" t="s">
        <v>994</v>
      </c>
      <c r="D10" s="3">
        <v>1.5088542777575187</v>
      </c>
      <c r="E10" s="3">
        <v>1.5374348268563365</v>
      </c>
      <c r="F10" s="3">
        <v>0.88491354912023601</v>
      </c>
      <c r="G10" s="3">
        <v>-0.65325880845072593</v>
      </c>
      <c r="H10" s="3">
        <v>-0.66129226785868089</v>
      </c>
      <c r="I10" s="3">
        <v>-0.64161931634492231</v>
      </c>
      <c r="J10" s="3">
        <v>-0.63911375265623682</v>
      </c>
      <c r="K10" s="3">
        <v>-0.6631879136339428</v>
      </c>
      <c r="L10" s="3">
        <v>-0.67273059478958275</v>
      </c>
    </row>
    <row r="11" spans="1:13" x14ac:dyDescent="0.25">
      <c r="A11" s="1" t="s">
        <v>41</v>
      </c>
      <c r="B11" s="1" t="s">
        <v>425</v>
      </c>
      <c r="C11" s="1" t="s">
        <v>876</v>
      </c>
      <c r="D11" s="3">
        <v>-1.5845998670310764</v>
      </c>
      <c r="E11" s="3">
        <v>-0.81981381253616281</v>
      </c>
      <c r="F11" s="3">
        <v>-0.58304457892340344</v>
      </c>
      <c r="G11" s="3">
        <v>1.0569245775402452</v>
      </c>
      <c r="H11" s="3">
        <v>0.61808875575222255</v>
      </c>
      <c r="I11" s="3">
        <v>1.6187862745137176</v>
      </c>
      <c r="J11" s="3">
        <v>-0.5447086166504822</v>
      </c>
      <c r="K11" s="3">
        <v>-7.8957979815001203E-3</v>
      </c>
      <c r="L11" s="3">
        <v>0.24626306531643194</v>
      </c>
    </row>
    <row r="12" spans="1:13" x14ac:dyDescent="0.25">
      <c r="A12" s="1" t="s">
        <v>48</v>
      </c>
      <c r="B12" s="1" t="s">
        <v>432</v>
      </c>
      <c r="C12" s="1" t="s">
        <v>882</v>
      </c>
      <c r="D12" s="3">
        <v>-1.2617941735263387</v>
      </c>
      <c r="E12" s="3">
        <v>-0.43502453376172617</v>
      </c>
      <c r="F12" s="3">
        <v>-1.0103661832394262</v>
      </c>
      <c r="G12" s="3">
        <v>-0.7900419215061113</v>
      </c>
      <c r="H12" s="3">
        <v>1.1332946119326828</v>
      </c>
      <c r="I12" s="3">
        <v>-9.0772159339364972E-2</v>
      </c>
      <c r="J12" s="3">
        <v>1.710707331721504</v>
      </c>
      <c r="K12" s="3">
        <v>0.17484193784705157</v>
      </c>
      <c r="L12" s="3">
        <v>0.5691550898717328</v>
      </c>
    </row>
    <row r="13" spans="1:13" x14ac:dyDescent="0.25">
      <c r="A13" s="1" t="s">
        <v>370</v>
      </c>
      <c r="B13" s="1" t="s">
        <v>754</v>
      </c>
      <c r="C13" s="1" t="s">
        <v>835</v>
      </c>
      <c r="D13" s="3">
        <v>0.53206971805207437</v>
      </c>
      <c r="E13" s="3">
        <v>1.5798413552844055</v>
      </c>
      <c r="F13" s="3">
        <v>1.5097610627662903</v>
      </c>
      <c r="G13" s="3">
        <v>-0.55260849162612091</v>
      </c>
      <c r="H13" s="3">
        <v>-0.99750153106778416</v>
      </c>
      <c r="I13" s="3">
        <v>-0.99750153106778416</v>
      </c>
      <c r="J13" s="3">
        <v>-0.77418729837382516</v>
      </c>
      <c r="K13" s="3">
        <v>-0.11909899895223716</v>
      </c>
      <c r="L13" s="3">
        <v>-0.1807742850150173</v>
      </c>
    </row>
    <row r="14" spans="1:13" x14ac:dyDescent="0.25">
      <c r="A14" s="1" t="s">
        <v>199</v>
      </c>
      <c r="B14" s="1" t="s">
        <v>583</v>
      </c>
      <c r="C14" s="1" t="s">
        <v>800</v>
      </c>
      <c r="D14" s="3">
        <v>0.73226648041575948</v>
      </c>
      <c r="E14" s="3">
        <v>1.6385415226454072</v>
      </c>
      <c r="F14" s="3">
        <v>1.5073914493204039</v>
      </c>
      <c r="G14" s="3">
        <v>-0.64636657539692832</v>
      </c>
      <c r="H14" s="3">
        <v>-0.64636657539692832</v>
      </c>
      <c r="I14" s="3">
        <v>-0.64636657539692832</v>
      </c>
      <c r="J14" s="3">
        <v>-0.64636657539692832</v>
      </c>
      <c r="K14" s="3">
        <v>-0.64636657539692832</v>
      </c>
      <c r="L14" s="3">
        <v>-0.64636657539692832</v>
      </c>
    </row>
    <row r="15" spans="1:13" x14ac:dyDescent="0.25">
      <c r="A15" s="1" t="s">
        <v>4</v>
      </c>
      <c r="B15" s="1" t="s">
        <v>388</v>
      </c>
      <c r="C15" s="1" t="s">
        <v>843</v>
      </c>
      <c r="D15" s="3">
        <v>1.7166359200483319</v>
      </c>
      <c r="E15" s="3">
        <v>0.55352537761713538</v>
      </c>
      <c r="F15" s="3">
        <v>1.5189975776309015</v>
      </c>
      <c r="G15" s="3">
        <v>-0.72101345241445414</v>
      </c>
      <c r="H15" s="3">
        <v>-0.46683319340200718</v>
      </c>
      <c r="I15" s="3">
        <v>-0.58650366107980922</v>
      </c>
      <c r="J15" s="3">
        <v>-0.61707955445981966</v>
      </c>
      <c r="K15" s="3">
        <v>-0.70251041309710316</v>
      </c>
      <c r="L15" s="3">
        <v>-0.69521860084317444</v>
      </c>
    </row>
    <row r="16" spans="1:13" x14ac:dyDescent="0.25">
      <c r="A16" s="1" t="s">
        <v>357</v>
      </c>
      <c r="B16" s="1" t="s">
        <v>741</v>
      </c>
      <c r="C16" s="1" t="s">
        <v>1128</v>
      </c>
      <c r="D16" s="3">
        <v>1.9698628783708385</v>
      </c>
      <c r="E16" s="3">
        <v>1.0529683384061432</v>
      </c>
      <c r="F16" s="3">
        <v>0.77725383308075213</v>
      </c>
      <c r="G16" s="3">
        <v>-0.63334750830962239</v>
      </c>
      <c r="H16" s="3">
        <v>-0.63334750830962239</v>
      </c>
      <c r="I16" s="3">
        <v>-0.63334750830962239</v>
      </c>
      <c r="J16" s="3">
        <v>-0.63334750830962239</v>
      </c>
      <c r="K16" s="3">
        <v>-0.63334750830962239</v>
      </c>
      <c r="L16" s="3">
        <v>-0.63334750830962239</v>
      </c>
    </row>
    <row r="17" spans="1:12" x14ac:dyDescent="0.25">
      <c r="A17" s="1" t="s">
        <v>239</v>
      </c>
      <c r="B17" s="1" t="s">
        <v>623</v>
      </c>
      <c r="C17" s="1" t="s">
        <v>1039</v>
      </c>
      <c r="D17" s="3">
        <v>-1.2858522465040074</v>
      </c>
      <c r="E17" s="3">
        <v>-0.26901819116032705</v>
      </c>
      <c r="F17" s="3">
        <v>-0.95182028890687942</v>
      </c>
      <c r="G17" s="3">
        <v>0.22427994493012152</v>
      </c>
      <c r="H17" s="3">
        <v>1.6472677275220948</v>
      </c>
      <c r="I17" s="3">
        <v>-0.77277596714490093</v>
      </c>
      <c r="J17" s="3">
        <v>-0.47405435410618263</v>
      </c>
      <c r="K17" s="3">
        <v>1.0172650330140862</v>
      </c>
      <c r="L17" s="3">
        <v>0.86470834235600291</v>
      </c>
    </row>
    <row r="18" spans="1:12" x14ac:dyDescent="0.25">
      <c r="A18" s="1" t="s">
        <v>88</v>
      </c>
      <c r="B18" s="1" t="s">
        <v>472</v>
      </c>
      <c r="C18" s="1" t="s">
        <v>913</v>
      </c>
      <c r="D18" s="3">
        <v>-1.2063702773021485</v>
      </c>
      <c r="E18" s="3">
        <v>-0.36167680401095981</v>
      </c>
      <c r="F18" s="3">
        <v>-0.823019065016387</v>
      </c>
      <c r="G18" s="3">
        <v>-1.090623873495145</v>
      </c>
      <c r="H18" s="3">
        <v>1.696152251914919</v>
      </c>
      <c r="I18" s="3">
        <v>-0.29230017730719332</v>
      </c>
      <c r="J18" s="3">
        <v>0.38566482881539005</v>
      </c>
      <c r="K18" s="3">
        <v>0.89194332004269672</v>
      </c>
      <c r="L18" s="3">
        <v>0.80022979635882985</v>
      </c>
    </row>
    <row r="19" spans="1:12" x14ac:dyDescent="0.25">
      <c r="A19" s="1" t="s">
        <v>280</v>
      </c>
      <c r="B19" s="1" t="s">
        <v>664</v>
      </c>
      <c r="C19" s="1" t="s">
        <v>1070</v>
      </c>
      <c r="D19" s="3">
        <v>1.6292093438837179</v>
      </c>
      <c r="E19" s="3">
        <v>0.49191849967973117</v>
      </c>
      <c r="F19" s="3">
        <v>1.6482609724548887</v>
      </c>
      <c r="G19" s="3">
        <v>-0.54155324874172373</v>
      </c>
      <c r="H19" s="3">
        <v>-0.60259372435886105</v>
      </c>
      <c r="I19" s="3">
        <v>-0.62944485118825977</v>
      </c>
      <c r="J19" s="3">
        <v>-0.61900162151210503</v>
      </c>
      <c r="K19" s="3">
        <v>-0.72952661926367535</v>
      </c>
      <c r="L19" s="3">
        <v>-0.64726875095371295</v>
      </c>
    </row>
    <row r="20" spans="1:12" x14ac:dyDescent="0.25">
      <c r="A20" s="1" t="s">
        <v>73</v>
      </c>
      <c r="B20" s="1" t="s">
        <v>457</v>
      </c>
      <c r="C20" s="1" t="s">
        <v>901</v>
      </c>
      <c r="D20" s="3">
        <v>-0.77311532332124255</v>
      </c>
      <c r="E20" s="3">
        <v>-0.77311532332124255</v>
      </c>
      <c r="F20" s="3">
        <v>-0.77311532332124255</v>
      </c>
      <c r="G20" s="3">
        <v>1.4896749954343698</v>
      </c>
      <c r="H20" s="3">
        <v>1.3360656766461092</v>
      </c>
      <c r="I20" s="3">
        <v>1.0029454063343566</v>
      </c>
      <c r="J20" s="3">
        <v>3.6890538191377428E-2</v>
      </c>
      <c r="K20" s="3">
        <v>-0.77311532332124255</v>
      </c>
      <c r="L20" s="3">
        <v>-0.77311532332124255</v>
      </c>
    </row>
    <row r="21" spans="1:12" x14ac:dyDescent="0.25">
      <c r="A21" s="1" t="s">
        <v>294</v>
      </c>
      <c r="B21" s="1" t="s">
        <v>678</v>
      </c>
      <c r="C21" s="1" t="s">
        <v>824</v>
      </c>
      <c r="D21" s="3">
        <v>-0.77393425668264471</v>
      </c>
      <c r="E21" s="3">
        <v>-1.3026437294125195</v>
      </c>
      <c r="F21" s="3">
        <v>-0.33936664169486708</v>
      </c>
      <c r="G21" s="3">
        <v>-0.52227199277096559</v>
      </c>
      <c r="H21" s="3">
        <v>-9.5097979750950357E-2</v>
      </c>
      <c r="I21" s="3">
        <v>0.85260746375145346</v>
      </c>
      <c r="J21" s="3">
        <v>1.1752895107388588</v>
      </c>
      <c r="K21" s="3">
        <v>-0.65778385841901943</v>
      </c>
      <c r="L21" s="3">
        <v>1.6632014842406557</v>
      </c>
    </row>
    <row r="22" spans="1:12" x14ac:dyDescent="0.25">
      <c r="A22" s="1" t="s">
        <v>297</v>
      </c>
      <c r="B22" s="1" t="s">
        <v>681</v>
      </c>
      <c r="C22" s="1" t="s">
        <v>826</v>
      </c>
      <c r="D22" s="3">
        <v>-0.76365181133367332</v>
      </c>
      <c r="E22" s="3">
        <v>-0.76365181133367332</v>
      </c>
      <c r="F22" s="3">
        <v>-0.76365181133367332</v>
      </c>
      <c r="G22" s="3">
        <v>0.45558718910753926</v>
      </c>
      <c r="H22" s="3">
        <v>1.9292174056436384</v>
      </c>
      <c r="I22" s="3">
        <v>0.96906056498480764</v>
      </c>
      <c r="J22" s="3">
        <v>0.46439389693238187</v>
      </c>
      <c r="K22" s="3">
        <v>-0.76365181133367332</v>
      </c>
      <c r="L22" s="3">
        <v>-0.76365181133367332</v>
      </c>
    </row>
    <row r="23" spans="1:12" x14ac:dyDescent="0.25">
      <c r="A23" s="1" t="s">
        <v>103</v>
      </c>
      <c r="B23" s="1" t="s">
        <v>487</v>
      </c>
      <c r="C23" s="1" t="s">
        <v>924</v>
      </c>
      <c r="D23" s="3">
        <v>0.61104918508013606</v>
      </c>
      <c r="E23" s="3">
        <v>1.9927978378071765</v>
      </c>
      <c r="F23" s="3">
        <v>1.1455766961882368</v>
      </c>
      <c r="G23" s="3">
        <v>-0.62490395317925829</v>
      </c>
      <c r="H23" s="3">
        <v>-0.62490395317925829</v>
      </c>
      <c r="I23" s="3">
        <v>-0.62490395317925829</v>
      </c>
      <c r="J23" s="3">
        <v>-0.62490395317925829</v>
      </c>
      <c r="K23" s="3">
        <v>-0.62490395317925829</v>
      </c>
      <c r="L23" s="3">
        <v>-0.62490395317925829</v>
      </c>
    </row>
    <row r="24" spans="1:12" x14ac:dyDescent="0.25">
      <c r="A24" s="1" t="s">
        <v>270</v>
      </c>
      <c r="B24" s="1" t="s">
        <v>654</v>
      </c>
      <c r="C24" s="1" t="s">
        <v>813</v>
      </c>
      <c r="D24" s="3">
        <v>-0.76265334645842442</v>
      </c>
      <c r="E24" s="3">
        <v>-0.75819791150223792</v>
      </c>
      <c r="F24" s="3">
        <v>-0.75494793179185249</v>
      </c>
      <c r="G24" s="3">
        <v>1.9785138346491395</v>
      </c>
      <c r="H24" s="3">
        <v>1.031394222629382</v>
      </c>
      <c r="I24" s="3">
        <v>0.63711920166012037</v>
      </c>
      <c r="J24" s="3">
        <v>-4.1350500001632103E-2</v>
      </c>
      <c r="K24" s="3">
        <v>-0.70580728442317664</v>
      </c>
      <c r="L24" s="3">
        <v>-0.62407028476131843</v>
      </c>
    </row>
    <row r="25" spans="1:12" x14ac:dyDescent="0.25">
      <c r="A25" s="1" t="s">
        <v>20</v>
      </c>
      <c r="B25" s="1" t="s">
        <v>404</v>
      </c>
      <c r="C25" s="1" t="s">
        <v>857</v>
      </c>
      <c r="D25" s="3">
        <v>-1.1045230089421096</v>
      </c>
      <c r="E25" s="3">
        <v>-0.45586656258004021</v>
      </c>
      <c r="F25" s="3">
        <v>-0.71183556892850941</v>
      </c>
      <c r="G25" s="3">
        <v>-0.28372926937982335</v>
      </c>
      <c r="H25" s="3">
        <v>1.7738859681090526</v>
      </c>
      <c r="I25" s="3">
        <v>-0.76238787700002797</v>
      </c>
      <c r="J25" s="3">
        <v>-0.36039544821659281</v>
      </c>
      <c r="K25" s="3">
        <v>1.3480145052687442</v>
      </c>
      <c r="L25" s="3">
        <v>0.55683726166930136</v>
      </c>
    </row>
    <row r="26" spans="1:12" x14ac:dyDescent="0.25">
      <c r="A26" s="1" t="s">
        <v>221</v>
      </c>
      <c r="B26" s="1" t="s">
        <v>605</v>
      </c>
      <c r="C26" s="1" t="s">
        <v>1023</v>
      </c>
      <c r="D26" s="3">
        <v>1.9518393341392608</v>
      </c>
      <c r="E26" s="3">
        <v>1.2525010666364382</v>
      </c>
      <c r="F26" s="3">
        <v>0.53678719424232435</v>
      </c>
      <c r="G26" s="3">
        <v>-0.61608956635544332</v>
      </c>
      <c r="H26" s="3">
        <v>-0.62883248653120749</v>
      </c>
      <c r="I26" s="3">
        <v>-0.64608631542004147</v>
      </c>
      <c r="J26" s="3">
        <v>-0.61317032002070904</v>
      </c>
      <c r="K26" s="3">
        <v>-0.61896576835599937</v>
      </c>
      <c r="L26" s="3">
        <v>-0.61798313833462315</v>
      </c>
    </row>
    <row r="27" spans="1:12" x14ac:dyDescent="0.25">
      <c r="A27" s="1" t="s">
        <v>212</v>
      </c>
      <c r="B27" s="1" t="s">
        <v>596</v>
      </c>
      <c r="C27" s="1" t="s">
        <v>1016</v>
      </c>
      <c r="D27" s="3">
        <v>-1.2429109925398729</v>
      </c>
      <c r="E27" s="3">
        <v>-0.28373207539150058</v>
      </c>
      <c r="F27" s="3">
        <v>-0.83746568072140548</v>
      </c>
      <c r="G27" s="3">
        <v>-0.5051971871022386</v>
      </c>
      <c r="H27" s="3">
        <v>1.8634284727412804</v>
      </c>
      <c r="I27" s="3">
        <v>-0.36504051257176945</v>
      </c>
      <c r="J27" s="3">
        <v>-0.42974620935302588</v>
      </c>
      <c r="K27" s="3">
        <v>0.95776728647243126</v>
      </c>
      <c r="L27" s="3">
        <v>0.84289689846610483</v>
      </c>
    </row>
    <row r="28" spans="1:12" x14ac:dyDescent="0.25">
      <c r="A28" s="1" t="s">
        <v>228</v>
      </c>
      <c r="B28" s="1" t="s">
        <v>612</v>
      </c>
      <c r="C28" s="1" t="s">
        <v>1029</v>
      </c>
      <c r="D28" s="3">
        <v>1.2011636011565656</v>
      </c>
      <c r="E28" s="3">
        <v>0.52028446460352318</v>
      </c>
      <c r="F28" s="3">
        <v>1.9819004093085764</v>
      </c>
      <c r="G28" s="3">
        <v>-0.6606901682165448</v>
      </c>
      <c r="H28" s="3">
        <v>-0.65169230988204652</v>
      </c>
      <c r="I28" s="3">
        <v>-0.37425527599876457</v>
      </c>
      <c r="J28" s="3">
        <v>-0.68979081385946839</v>
      </c>
      <c r="K28" s="3">
        <v>-0.68722845320609915</v>
      </c>
      <c r="L28" s="3">
        <v>-0.63969145390574222</v>
      </c>
    </row>
    <row r="29" spans="1:12" x14ac:dyDescent="0.25">
      <c r="A29" s="1" t="s">
        <v>108</v>
      </c>
      <c r="B29" s="1" t="s">
        <v>492</v>
      </c>
      <c r="C29" s="1" t="s">
        <v>929</v>
      </c>
      <c r="D29" s="3">
        <v>-0.74881590169365597</v>
      </c>
      <c r="E29" s="3">
        <v>-0.74881590169365597</v>
      </c>
      <c r="F29" s="3">
        <v>-0.74881590169365597</v>
      </c>
      <c r="G29" s="3">
        <v>1.2611923310035216</v>
      </c>
      <c r="H29" s="3">
        <v>0.676297109178435</v>
      </c>
      <c r="I29" s="3">
        <v>1.7740722771200867</v>
      </c>
      <c r="J29" s="3">
        <v>-0.74881590169365597</v>
      </c>
      <c r="K29" s="3">
        <v>-0.74881590169365597</v>
      </c>
      <c r="L29" s="3">
        <v>3.2517791166235509E-2</v>
      </c>
    </row>
    <row r="30" spans="1:12" x14ac:dyDescent="0.25">
      <c r="A30" s="1" t="s">
        <v>293</v>
      </c>
      <c r="B30" s="1" t="s">
        <v>677</v>
      </c>
      <c r="C30" s="1" t="s">
        <v>1076</v>
      </c>
      <c r="D30" s="3">
        <v>-0.87143505210759664</v>
      </c>
      <c r="E30" s="3">
        <v>-0.59994790561915456</v>
      </c>
      <c r="F30" s="3">
        <v>-0.76345698245142002</v>
      </c>
      <c r="G30" s="3">
        <v>-0.10789434142603929</v>
      </c>
      <c r="H30" s="3">
        <v>-0.16252587001558705</v>
      </c>
      <c r="I30" s="3">
        <v>-1.0164908456795019</v>
      </c>
      <c r="J30" s="3">
        <v>1.4450545230182568</v>
      </c>
      <c r="K30" s="3">
        <v>0.33764476486422923</v>
      </c>
      <c r="L30" s="3">
        <v>1.739051709416813</v>
      </c>
    </row>
    <row r="31" spans="1:12" x14ac:dyDescent="0.25">
      <c r="A31" s="1" t="s">
        <v>372</v>
      </c>
      <c r="B31" s="1" t="s">
        <v>756</v>
      </c>
      <c r="C31" s="1" t="s">
        <v>1142</v>
      </c>
      <c r="D31" s="3">
        <v>-0.74980772111845961</v>
      </c>
      <c r="E31" s="3">
        <v>-0.74320706257061409</v>
      </c>
      <c r="F31" s="3">
        <v>-0.74367935694944542</v>
      </c>
      <c r="G31" s="3">
        <v>2.1054964570152235</v>
      </c>
      <c r="H31" s="3">
        <v>0.82154942290282718</v>
      </c>
      <c r="I31" s="3">
        <v>0.47774402135414018</v>
      </c>
      <c r="J31" s="3">
        <v>0.21113468602208876</v>
      </c>
      <c r="K31" s="3">
        <v>-0.70300093764461336</v>
      </c>
      <c r="L31" s="3">
        <v>-0.67622950901114776</v>
      </c>
    </row>
    <row r="32" spans="1:12" x14ac:dyDescent="0.25">
      <c r="A32" s="1" t="s">
        <v>19</v>
      </c>
      <c r="B32" s="1" t="s">
        <v>403</v>
      </c>
      <c r="C32" s="1" t="s">
        <v>856</v>
      </c>
      <c r="D32" s="3">
        <v>1.487054002187542</v>
      </c>
      <c r="E32" s="3">
        <v>0.38349443974043756</v>
      </c>
      <c r="F32" s="3">
        <v>1.8319732280967398</v>
      </c>
      <c r="G32" s="3">
        <v>-0.62191296695422127</v>
      </c>
      <c r="H32" s="3">
        <v>-0.59295683525361376</v>
      </c>
      <c r="I32" s="3">
        <v>-0.62191296695422127</v>
      </c>
      <c r="J32" s="3">
        <v>-0.62191296695422127</v>
      </c>
      <c r="K32" s="3">
        <v>-0.62191296695422127</v>
      </c>
      <c r="L32" s="3">
        <v>-0.62191296695422127</v>
      </c>
    </row>
    <row r="33" spans="1:12" x14ac:dyDescent="0.25">
      <c r="A33" s="1" t="s">
        <v>214</v>
      </c>
      <c r="B33" s="1" t="s">
        <v>598</v>
      </c>
      <c r="C33" s="1" t="s">
        <v>1018</v>
      </c>
      <c r="D33" s="3">
        <v>-0.71972499854500194</v>
      </c>
      <c r="E33" s="3">
        <v>-0.7180595783094329</v>
      </c>
      <c r="F33" s="3">
        <v>-0.71513171483853677</v>
      </c>
      <c r="G33" s="3">
        <v>2.134960809496433</v>
      </c>
      <c r="H33" s="3">
        <v>0.98844823597235976</v>
      </c>
      <c r="I33" s="3">
        <v>0.16239002259857727</v>
      </c>
      <c r="J33" s="3">
        <v>0.17957163344605806</v>
      </c>
      <c r="K33" s="3">
        <v>-0.65565900142524325</v>
      </c>
      <c r="L33" s="3">
        <v>-0.65679540839521289</v>
      </c>
    </row>
    <row r="34" spans="1:12" x14ac:dyDescent="0.25">
      <c r="A34" s="1" t="s">
        <v>187</v>
      </c>
      <c r="B34" s="1" t="s">
        <v>571</v>
      </c>
      <c r="C34" s="1" t="s">
        <v>995</v>
      </c>
      <c r="D34" s="3">
        <v>-1.3856222067788686</v>
      </c>
      <c r="E34" s="3">
        <v>-0.31865939832133899</v>
      </c>
      <c r="F34" s="3">
        <v>-0.60167610611596001</v>
      </c>
      <c r="G34" s="3">
        <v>-1.2384163677908053</v>
      </c>
      <c r="H34" s="3">
        <v>1.3172778028486887</v>
      </c>
      <c r="I34" s="3">
        <v>-9.8784419229227469E-2</v>
      </c>
      <c r="J34" s="3">
        <v>0.17986440938645604</v>
      </c>
      <c r="K34" s="3">
        <v>1.1103894501247211</v>
      </c>
      <c r="L34" s="3">
        <v>1.0356268358763334</v>
      </c>
    </row>
    <row r="35" spans="1:12" x14ac:dyDescent="0.25">
      <c r="A35" s="1" t="s">
        <v>235</v>
      </c>
      <c r="B35" s="1" t="s">
        <v>619</v>
      </c>
      <c r="C35" s="1" t="s">
        <v>1036</v>
      </c>
      <c r="D35" s="3">
        <v>-0.70591442001823512</v>
      </c>
      <c r="E35" s="3">
        <v>-0.70591442001823512</v>
      </c>
      <c r="F35" s="3">
        <v>-0.70591442001823512</v>
      </c>
      <c r="G35" s="3">
        <v>0.79410241613421761</v>
      </c>
      <c r="H35" s="3">
        <v>0.53916052927727975</v>
      </c>
      <c r="I35" s="3">
        <v>2.1964028527266768</v>
      </c>
      <c r="J35" s="3">
        <v>-0.43058427541420213</v>
      </c>
      <c r="K35" s="3">
        <v>-0.70591442001823512</v>
      </c>
      <c r="L35" s="3">
        <v>-0.2754238426510312</v>
      </c>
    </row>
    <row r="36" spans="1:12" x14ac:dyDescent="0.25">
      <c r="A36" s="1" t="s">
        <v>281</v>
      </c>
      <c r="B36" s="1" t="s">
        <v>665</v>
      </c>
      <c r="C36" s="1" t="s">
        <v>817</v>
      </c>
      <c r="D36" s="3">
        <v>1.4689785613050148</v>
      </c>
      <c r="E36" s="3">
        <v>1.8791489143772135</v>
      </c>
      <c r="F36" s="3">
        <v>0.30151958827448522</v>
      </c>
      <c r="G36" s="3">
        <v>-0.60827451065945226</v>
      </c>
      <c r="H36" s="3">
        <v>-0.60827451065945226</v>
      </c>
      <c r="I36" s="3">
        <v>-0.60827451065945226</v>
      </c>
      <c r="J36" s="3">
        <v>-0.60827451065945226</v>
      </c>
      <c r="K36" s="3">
        <v>-0.60827451065945226</v>
      </c>
      <c r="L36" s="3">
        <v>-0.60827451065945226</v>
      </c>
    </row>
    <row r="37" spans="1:12" x14ac:dyDescent="0.25">
      <c r="A37" s="1" t="s">
        <v>135</v>
      </c>
      <c r="B37" s="1" t="s">
        <v>519</v>
      </c>
      <c r="C37" s="1" t="s">
        <v>948</v>
      </c>
      <c r="D37" s="3">
        <v>1.3250593996811533</v>
      </c>
      <c r="E37" s="3">
        <v>0.27179461497347829</v>
      </c>
      <c r="F37" s="3">
        <v>1.9356268119646554</v>
      </c>
      <c r="G37" s="3">
        <v>-0.71062495946590443</v>
      </c>
      <c r="H37" s="3">
        <v>-0.70471569416632973</v>
      </c>
      <c r="I37" s="3">
        <v>-0.67777130778555761</v>
      </c>
      <c r="J37" s="3">
        <v>-0.69171463648970466</v>
      </c>
      <c r="K37" s="3">
        <v>-0.69378458803372089</v>
      </c>
      <c r="L37" s="3">
        <v>-5.3869640678069583E-2</v>
      </c>
    </row>
    <row r="38" spans="1:12" x14ac:dyDescent="0.25">
      <c r="A38" s="1" t="s">
        <v>207</v>
      </c>
      <c r="B38" s="1" t="s">
        <v>591</v>
      </c>
      <c r="C38" s="1" t="s">
        <v>802</v>
      </c>
      <c r="D38" s="3">
        <v>-0.79155931940194502</v>
      </c>
      <c r="E38" s="3">
        <v>-0.60209287517322885</v>
      </c>
      <c r="F38" s="3">
        <v>-0.70174279996946898</v>
      </c>
      <c r="G38" s="3">
        <v>-1.4322680843511282</v>
      </c>
      <c r="H38" s="3">
        <v>1.3857779416264935</v>
      </c>
      <c r="I38" s="3">
        <v>-0.23310696824311081</v>
      </c>
      <c r="J38" s="3">
        <v>0.23822961161574979</v>
      </c>
      <c r="K38" s="3">
        <v>0.79203589858920265</v>
      </c>
      <c r="L38" s="3">
        <v>1.3447265953074332</v>
      </c>
    </row>
    <row r="39" spans="1:12" x14ac:dyDescent="0.25">
      <c r="A39" s="1" t="s">
        <v>29</v>
      </c>
      <c r="B39" s="1" t="s">
        <v>413</v>
      </c>
      <c r="C39" s="1" t="s">
        <v>866</v>
      </c>
      <c r="D39" s="3">
        <v>2.1098848283424481</v>
      </c>
      <c r="E39" s="3">
        <v>0.46744177673428206</v>
      </c>
      <c r="F39" s="3">
        <v>1.0602246474721193</v>
      </c>
      <c r="G39" s="3">
        <v>-0.61038719898846694</v>
      </c>
      <c r="H39" s="3">
        <v>-0.61038719898846694</v>
      </c>
      <c r="I39" s="3">
        <v>-0.58561525760651512</v>
      </c>
      <c r="J39" s="3">
        <v>-0.61038719898846694</v>
      </c>
      <c r="K39" s="3">
        <v>-0.61038719898846694</v>
      </c>
      <c r="L39" s="3">
        <v>-0.61038719898846694</v>
      </c>
    </row>
    <row r="40" spans="1:12" x14ac:dyDescent="0.25">
      <c r="A40" s="1" t="s">
        <v>184</v>
      </c>
      <c r="B40" s="1" t="s">
        <v>568</v>
      </c>
      <c r="C40" s="1" t="s">
        <v>992</v>
      </c>
      <c r="D40" s="3">
        <v>-0.69673624308683491</v>
      </c>
      <c r="E40" s="3">
        <v>-0.69673624308683491</v>
      </c>
      <c r="F40" s="3">
        <v>-0.69673624308683491</v>
      </c>
      <c r="G40" s="3">
        <v>1.6071870956033412</v>
      </c>
      <c r="H40" s="3">
        <v>1.4454896463616853</v>
      </c>
      <c r="I40" s="3">
        <v>0.85088398488220252</v>
      </c>
      <c r="J40" s="3">
        <v>-0.41987951141305385</v>
      </c>
      <c r="K40" s="3">
        <v>-0.69673624308683491</v>
      </c>
      <c r="L40" s="3">
        <v>-0.69673624308683491</v>
      </c>
    </row>
    <row r="41" spans="1:12" x14ac:dyDescent="0.25">
      <c r="A41" s="1" t="s">
        <v>119</v>
      </c>
      <c r="B41" s="1" t="s">
        <v>503</v>
      </c>
      <c r="C41" s="1" t="s">
        <v>788</v>
      </c>
      <c r="D41" s="3">
        <v>-0.68672899793906472</v>
      </c>
      <c r="E41" s="3">
        <v>-0.67830065404559037</v>
      </c>
      <c r="F41" s="3">
        <v>-0.69659210969939789</v>
      </c>
      <c r="G41" s="3">
        <v>-0.6255793588529438</v>
      </c>
      <c r="H41" s="3">
        <v>-0.6291331061705131</v>
      </c>
      <c r="I41" s="3">
        <v>-0.66327459194949745</v>
      </c>
      <c r="J41" s="3">
        <v>1.2452674502180097</v>
      </c>
      <c r="K41" s="3">
        <v>1.1841715410026623</v>
      </c>
      <c r="L41" s="3">
        <v>1.5501698274363362</v>
      </c>
    </row>
    <row r="42" spans="1:12" x14ac:dyDescent="0.25">
      <c r="A42" s="1" t="s">
        <v>147</v>
      </c>
      <c r="B42" s="1" t="s">
        <v>531</v>
      </c>
      <c r="C42" s="1" t="s">
        <v>794</v>
      </c>
      <c r="D42" s="3">
        <v>1.3299929975788465</v>
      </c>
      <c r="E42" s="3">
        <v>1.9851154153886938</v>
      </c>
      <c r="F42" s="3">
        <v>0.28253657187144121</v>
      </c>
      <c r="G42" s="3">
        <v>-0.52517134836423673</v>
      </c>
      <c r="H42" s="3">
        <v>-0.50093195703116622</v>
      </c>
      <c r="I42" s="3">
        <v>-0.49740445685568946</v>
      </c>
      <c r="J42" s="3">
        <v>-0.65122683295547035</v>
      </c>
      <c r="K42" s="3">
        <v>-0.70783865698979787</v>
      </c>
      <c r="L42" s="3">
        <v>-0.71507173264262081</v>
      </c>
    </row>
    <row r="43" spans="1:12" x14ac:dyDescent="0.25">
      <c r="A43" s="1" t="s">
        <v>169</v>
      </c>
      <c r="B43" s="1" t="s">
        <v>553</v>
      </c>
      <c r="C43" s="1" t="s">
        <v>977</v>
      </c>
      <c r="D43" s="3">
        <v>-0.6894780926862345</v>
      </c>
      <c r="E43" s="3">
        <v>-0.6894780926862345</v>
      </c>
      <c r="F43" s="3">
        <v>-0.66506149394297376</v>
      </c>
      <c r="G43" s="3">
        <v>-0.53092615759010153</v>
      </c>
      <c r="H43" s="3">
        <v>-0.6894780926862345</v>
      </c>
      <c r="I43" s="3">
        <v>-0.63753043917074681</v>
      </c>
      <c r="J43" s="3">
        <v>1.7814871536518455</v>
      </c>
      <c r="K43" s="3">
        <v>0.95693062346205904</v>
      </c>
      <c r="L43" s="3">
        <v>1.1635345916486206</v>
      </c>
    </row>
    <row r="44" spans="1:12" x14ac:dyDescent="0.25">
      <c r="A44" s="1" t="s">
        <v>343</v>
      </c>
      <c r="B44" s="1" t="s">
        <v>727</v>
      </c>
      <c r="C44" s="1" t="s">
        <v>1115</v>
      </c>
      <c r="D44" s="3">
        <v>-0.7399639135866557</v>
      </c>
      <c r="E44" s="3">
        <v>-0.53446247409252656</v>
      </c>
      <c r="F44" s="3">
        <v>-0.75216047093127303</v>
      </c>
      <c r="G44" s="3">
        <v>-0.70095304763391786</v>
      </c>
      <c r="H44" s="3">
        <v>-0.41275014190614417</v>
      </c>
      <c r="I44" s="3">
        <v>-0.61142193847257187</v>
      </c>
      <c r="J44" s="3">
        <v>2.0101140556426711</v>
      </c>
      <c r="K44" s="3">
        <v>0.93554099812209579</v>
      </c>
      <c r="L44" s="3">
        <v>0.80605693285832269</v>
      </c>
    </row>
    <row r="45" spans="1:12" x14ac:dyDescent="0.25">
      <c r="A45" s="1" t="s">
        <v>282</v>
      </c>
      <c r="B45" s="1" t="s">
        <v>666</v>
      </c>
      <c r="C45" s="1" t="s">
        <v>818</v>
      </c>
      <c r="D45" s="3">
        <v>2.2219250823345464</v>
      </c>
      <c r="E45" s="3">
        <v>0.72252039385434053</v>
      </c>
      <c r="F45" s="3">
        <v>0.63596710840410375</v>
      </c>
      <c r="G45" s="3">
        <v>-0.5967354307654984</v>
      </c>
      <c r="H45" s="3">
        <v>-0.5967354307654984</v>
      </c>
      <c r="I45" s="3">
        <v>-0.5967354307654984</v>
      </c>
      <c r="J45" s="3">
        <v>-0.5967354307654984</v>
      </c>
      <c r="K45" s="3">
        <v>-0.5967354307654984</v>
      </c>
      <c r="L45" s="3">
        <v>-0.5967354307654984</v>
      </c>
    </row>
    <row r="46" spans="1:12" x14ac:dyDescent="0.25">
      <c r="A46" s="1" t="s">
        <v>22</v>
      </c>
      <c r="B46" s="1" t="s">
        <v>406</v>
      </c>
      <c r="C46" s="1" t="s">
        <v>859</v>
      </c>
      <c r="D46" s="3">
        <v>1.9220493295955252</v>
      </c>
      <c r="E46" s="3">
        <v>1.4140143505390959</v>
      </c>
      <c r="F46" s="3">
        <v>0.17331863692065091</v>
      </c>
      <c r="G46" s="3">
        <v>-0.92427269898536246</v>
      </c>
      <c r="H46" s="3">
        <v>-0.59804043701093668</v>
      </c>
      <c r="I46" s="3">
        <v>-0.56520348785160013</v>
      </c>
      <c r="J46" s="3">
        <v>-0.39139448111624564</v>
      </c>
      <c r="K46" s="3">
        <v>-0.68950260345871817</v>
      </c>
      <c r="L46" s="3">
        <v>-0.34096860863240785</v>
      </c>
    </row>
    <row r="47" spans="1:12" x14ac:dyDescent="0.25">
      <c r="A47" s="1" t="s">
        <v>46</v>
      </c>
      <c r="B47" s="1" t="s">
        <v>430</v>
      </c>
      <c r="C47" s="1" t="s">
        <v>880</v>
      </c>
      <c r="D47" s="3">
        <v>1.479890806546768</v>
      </c>
      <c r="E47" s="3">
        <v>1.8729291627159017</v>
      </c>
      <c r="F47" s="3">
        <v>0.14310520970783258</v>
      </c>
      <c r="G47" s="3">
        <v>-0.2663036377968776</v>
      </c>
      <c r="H47" s="3">
        <v>-0.77363522052962164</v>
      </c>
      <c r="I47" s="3">
        <v>-0.4208453648331566</v>
      </c>
      <c r="J47" s="3">
        <v>-0.77363522052962164</v>
      </c>
      <c r="K47" s="3">
        <v>-0.48787051475160426</v>
      </c>
      <c r="L47" s="3">
        <v>-0.77363522052962164</v>
      </c>
    </row>
    <row r="48" spans="1:12" x14ac:dyDescent="0.25">
      <c r="A48" s="1" t="s">
        <v>30</v>
      </c>
      <c r="B48" s="1" t="s">
        <v>414</v>
      </c>
      <c r="C48" s="1" t="s">
        <v>867</v>
      </c>
      <c r="D48" s="3">
        <v>-0.64248339738864757</v>
      </c>
      <c r="E48" s="3">
        <v>-0.55204148037377587</v>
      </c>
      <c r="F48" s="3">
        <v>-0.80366814622871641</v>
      </c>
      <c r="G48" s="3">
        <v>-0.44022862723026734</v>
      </c>
      <c r="H48" s="3">
        <v>-0.43789239071550479</v>
      </c>
      <c r="I48" s="3">
        <v>-0.80366814622871641</v>
      </c>
      <c r="J48" s="3">
        <v>0.54277063725070485</v>
      </c>
      <c r="K48" s="3">
        <v>1.1273002139906181</v>
      </c>
      <c r="L48" s="3">
        <v>2.009911336924306</v>
      </c>
    </row>
    <row r="49" spans="1:12" x14ac:dyDescent="0.25">
      <c r="A49" s="1" t="s">
        <v>84</v>
      </c>
      <c r="B49" s="1" t="s">
        <v>468</v>
      </c>
      <c r="C49" s="1" t="s">
        <v>909</v>
      </c>
      <c r="D49" s="3">
        <v>-0.6670035137740169</v>
      </c>
      <c r="E49" s="3">
        <v>-0.66278528348204613</v>
      </c>
      <c r="F49" s="3">
        <v>-0.6670035137740169</v>
      </c>
      <c r="G49" s="3">
        <v>2.2987261986385716</v>
      </c>
      <c r="H49" s="3">
        <v>-0.32837748038408765</v>
      </c>
      <c r="I49" s="3">
        <v>0.80943282307334086</v>
      </c>
      <c r="J49" s="3">
        <v>0.24333052626838531</v>
      </c>
      <c r="K49" s="3">
        <v>-0.65081347586337801</v>
      </c>
      <c r="L49" s="3">
        <v>-0.37550628070275244</v>
      </c>
    </row>
    <row r="50" spans="1:12" x14ac:dyDescent="0.25">
      <c r="A50" s="1" t="s">
        <v>44</v>
      </c>
      <c r="B50" s="1" t="s">
        <v>428</v>
      </c>
      <c r="C50" s="1" t="s">
        <v>879</v>
      </c>
      <c r="D50" s="3">
        <v>-0.66426512804587656</v>
      </c>
      <c r="E50" s="3">
        <v>-0.66426512804587656</v>
      </c>
      <c r="F50" s="3">
        <v>-0.66426512804587656</v>
      </c>
      <c r="G50" s="3">
        <v>-0.66426512804587656</v>
      </c>
      <c r="H50" s="3">
        <v>-0.66426512804587656</v>
      </c>
      <c r="I50" s="3">
        <v>-0.66426512804587656</v>
      </c>
      <c r="J50" s="3">
        <v>1.4007389899501315</v>
      </c>
      <c r="K50" s="3">
        <v>1.4500836863870747</v>
      </c>
      <c r="L50" s="3">
        <v>1.1347680919380529</v>
      </c>
    </row>
    <row r="51" spans="1:12" x14ac:dyDescent="0.25">
      <c r="A51" s="1" t="s">
        <v>283</v>
      </c>
      <c r="B51" s="1" t="s">
        <v>667</v>
      </c>
      <c r="C51" s="1" t="s">
        <v>819</v>
      </c>
      <c r="D51" s="3">
        <v>1.0145443513393548</v>
      </c>
      <c r="E51" s="3">
        <v>2.1695048663768097</v>
      </c>
      <c r="F51" s="3">
        <v>0.37505458139903386</v>
      </c>
      <c r="G51" s="3">
        <v>-0.54680035486650636</v>
      </c>
      <c r="H51" s="3">
        <v>-0.55046124023893239</v>
      </c>
      <c r="I51" s="3">
        <v>-0.55960987527465489</v>
      </c>
      <c r="J51" s="3">
        <v>-0.64651828435816638</v>
      </c>
      <c r="K51" s="3">
        <v>-0.65723613619602861</v>
      </c>
      <c r="L51" s="3">
        <v>-0.59847790818090896</v>
      </c>
    </row>
    <row r="52" spans="1:12" x14ac:dyDescent="0.25">
      <c r="A52" s="1" t="s">
        <v>273</v>
      </c>
      <c r="B52" s="1" t="s">
        <v>657</v>
      </c>
      <c r="C52" s="1" t="s">
        <v>815</v>
      </c>
      <c r="D52" s="3">
        <v>-0.6612656612386919</v>
      </c>
      <c r="E52" s="3">
        <v>-0.6612656612386919</v>
      </c>
      <c r="F52" s="3">
        <v>-0.6612656612386919</v>
      </c>
      <c r="G52" s="3">
        <v>-0.6612656612386919</v>
      </c>
      <c r="H52" s="3">
        <v>-0.6612656612386919</v>
      </c>
      <c r="I52" s="3">
        <v>-0.6612656612386919</v>
      </c>
      <c r="J52" s="3">
        <v>1.3814485444815163</v>
      </c>
      <c r="K52" s="3">
        <v>1.0441829806456049</v>
      </c>
      <c r="L52" s="3">
        <v>1.5419624423050293</v>
      </c>
    </row>
    <row r="53" spans="1:12" x14ac:dyDescent="0.25">
      <c r="A53" s="1" t="s">
        <v>230</v>
      </c>
      <c r="B53" s="1" t="s">
        <v>614</v>
      </c>
      <c r="C53" s="1" t="s">
        <v>1031</v>
      </c>
      <c r="D53" s="3">
        <v>-0.90174379076475109</v>
      </c>
      <c r="E53" s="3">
        <v>-0.70354068688043914</v>
      </c>
      <c r="F53" s="3">
        <v>-0.37552684914594048</v>
      </c>
      <c r="G53" s="3">
        <v>1.6619633550442203</v>
      </c>
      <c r="H53" s="3">
        <v>-0.23141746573561681</v>
      </c>
      <c r="I53" s="3">
        <v>1.7544404303751424</v>
      </c>
      <c r="J53" s="3">
        <v>-0.45711195300378371</v>
      </c>
      <c r="K53" s="3">
        <v>-0.66433027530315447</v>
      </c>
      <c r="L53" s="3">
        <v>-8.2732764585677424E-2</v>
      </c>
    </row>
    <row r="54" spans="1:12" x14ac:dyDescent="0.25">
      <c r="A54" s="1" t="s">
        <v>153</v>
      </c>
      <c r="B54" s="1" t="s">
        <v>537</v>
      </c>
      <c r="C54" s="1" t="s">
        <v>964</v>
      </c>
      <c r="D54" s="3">
        <v>-0.65405885541729847</v>
      </c>
      <c r="E54" s="3">
        <v>-0.65405885541729847</v>
      </c>
      <c r="F54" s="3">
        <v>-0.65405885541729847</v>
      </c>
      <c r="G54" s="3">
        <v>-0.65405885541729847</v>
      </c>
      <c r="H54" s="3">
        <v>-0.65405885541729847</v>
      </c>
      <c r="I54" s="3">
        <v>-0.65405885541729847</v>
      </c>
      <c r="J54" s="3">
        <v>1.3828799837927177</v>
      </c>
      <c r="K54" s="3">
        <v>0.88906777191221087</v>
      </c>
      <c r="L54" s="3">
        <v>1.6524053767988625</v>
      </c>
    </row>
    <row r="55" spans="1:12" x14ac:dyDescent="0.25">
      <c r="A55" s="1" t="s">
        <v>161</v>
      </c>
      <c r="B55" s="1" t="s">
        <v>545</v>
      </c>
      <c r="C55" s="1" t="s">
        <v>970</v>
      </c>
      <c r="D55" s="3">
        <v>-0.68380783963769498</v>
      </c>
      <c r="E55" s="3">
        <v>-0.65455434900497644</v>
      </c>
      <c r="F55" s="3">
        <v>-0.62237743340428131</v>
      </c>
      <c r="G55" s="3">
        <v>-0.65223670317645166</v>
      </c>
      <c r="H55" s="3">
        <v>-0.62915983460737335</v>
      </c>
      <c r="I55" s="3">
        <v>-0.60389157921328873</v>
      </c>
      <c r="J55" s="3">
        <v>1.6145890297762233</v>
      </c>
      <c r="K55" s="3">
        <v>0.6498251459039659</v>
      </c>
      <c r="L55" s="3">
        <v>1.5816135633638764</v>
      </c>
    </row>
    <row r="56" spans="1:12" x14ac:dyDescent="0.25">
      <c r="A56" s="1" t="s">
        <v>216</v>
      </c>
      <c r="B56" s="1" t="s">
        <v>600</v>
      </c>
      <c r="C56" s="1" t="s">
        <v>803</v>
      </c>
      <c r="D56" s="3">
        <v>-0.65267629354185197</v>
      </c>
      <c r="E56" s="3">
        <v>-0.65267629354185197</v>
      </c>
      <c r="F56" s="3">
        <v>-0.65267629354185197</v>
      </c>
      <c r="G56" s="3">
        <v>1.0923150996336382</v>
      </c>
      <c r="H56" s="3">
        <v>-0.4208667094163569</v>
      </c>
      <c r="I56" s="3">
        <v>2.2172340051914659</v>
      </c>
      <c r="J56" s="3">
        <v>-0.16662011493913256</v>
      </c>
      <c r="K56" s="3">
        <v>-0.62284598493992183</v>
      </c>
      <c r="L56" s="3">
        <v>-0.14118741490413764</v>
      </c>
    </row>
    <row r="57" spans="1:12" x14ac:dyDescent="0.25">
      <c r="A57" s="1" t="s">
        <v>105</v>
      </c>
      <c r="B57" s="1" t="s">
        <v>489</v>
      </c>
      <c r="C57" s="1" t="s">
        <v>926</v>
      </c>
      <c r="D57" s="3">
        <v>-0.65336117620899214</v>
      </c>
      <c r="E57" s="3">
        <v>-0.65679295345882427</v>
      </c>
      <c r="F57" s="3">
        <v>-0.64347447713133499</v>
      </c>
      <c r="G57" s="3">
        <v>-0.63503903918288984</v>
      </c>
      <c r="H57" s="3">
        <v>-0.67675514909342571</v>
      </c>
      <c r="I57" s="3">
        <v>-0.66818917550208901</v>
      </c>
      <c r="J57" s="3">
        <v>1.7274902202067284</v>
      </c>
      <c r="K57" s="3">
        <v>1.0697078394785531</v>
      </c>
      <c r="L57" s="3">
        <v>1.1364139108922746</v>
      </c>
    </row>
    <row r="58" spans="1:12" x14ac:dyDescent="0.25">
      <c r="A58" s="1" t="s">
        <v>13</v>
      </c>
      <c r="B58" s="1" t="s">
        <v>397</v>
      </c>
      <c r="C58" s="1" t="s">
        <v>850</v>
      </c>
      <c r="D58" s="3">
        <v>-0.33953396971369865</v>
      </c>
      <c r="E58" s="3">
        <v>-0.44130177111962748</v>
      </c>
      <c r="F58" s="3">
        <v>-1.3542477939487949</v>
      </c>
      <c r="G58" s="3">
        <v>-0.8790298761961679</v>
      </c>
      <c r="H58" s="3">
        <v>1.2009638563008553</v>
      </c>
      <c r="I58" s="3">
        <v>-0.94525191599564262</v>
      </c>
      <c r="J58" s="3">
        <v>0.74692637188285982</v>
      </c>
      <c r="K58" s="3">
        <v>0.71715618376194401</v>
      </c>
      <c r="L58" s="3">
        <v>1.294318915028273</v>
      </c>
    </row>
    <row r="59" spans="1:12" x14ac:dyDescent="0.25">
      <c r="A59" s="1" t="s">
        <v>122</v>
      </c>
      <c r="B59" s="1" t="s">
        <v>506</v>
      </c>
      <c r="C59" s="1" t="s">
        <v>940</v>
      </c>
      <c r="D59" s="3">
        <v>0.45999338480157215</v>
      </c>
      <c r="E59" s="3">
        <v>0.81062363576218166</v>
      </c>
      <c r="F59" s="3">
        <v>2.2501105589891361</v>
      </c>
      <c r="G59" s="3">
        <v>-0.59198425554736223</v>
      </c>
      <c r="H59" s="3">
        <v>-0.61421117743375897</v>
      </c>
      <c r="I59" s="3">
        <v>-0.57521315168551324</v>
      </c>
      <c r="J59" s="3">
        <v>-0.57076015295106475</v>
      </c>
      <c r="K59" s="3">
        <v>-0.60872266652132501</v>
      </c>
      <c r="L59" s="3">
        <v>-0.55983617541386543</v>
      </c>
    </row>
    <row r="60" spans="1:12" x14ac:dyDescent="0.25">
      <c r="A60" s="1" t="s">
        <v>246</v>
      </c>
      <c r="B60" s="1" t="s">
        <v>630</v>
      </c>
      <c r="C60" s="1" t="s">
        <v>1045</v>
      </c>
      <c r="D60" s="3">
        <v>-0.6501508555271458</v>
      </c>
      <c r="E60" s="3">
        <v>-0.64291099639293348</v>
      </c>
      <c r="F60" s="3">
        <v>-0.6448587254030087</v>
      </c>
      <c r="G60" s="3">
        <v>-0.64841562522928053</v>
      </c>
      <c r="H60" s="3">
        <v>-0.6371715467876593</v>
      </c>
      <c r="I60" s="3">
        <v>-0.64827080248604585</v>
      </c>
      <c r="J60" s="3">
        <v>0.72109633379263827</v>
      </c>
      <c r="K60" s="3">
        <v>1.6703725814024084</v>
      </c>
      <c r="L60" s="3">
        <v>1.4803096366310273</v>
      </c>
    </row>
    <row r="61" spans="1:12" x14ac:dyDescent="0.25">
      <c r="A61" s="1" t="s">
        <v>324</v>
      </c>
      <c r="B61" s="1" t="s">
        <v>708</v>
      </c>
      <c r="C61" s="1" t="s">
        <v>830</v>
      </c>
      <c r="D61" s="3">
        <v>-0.73454942935644796</v>
      </c>
      <c r="E61" s="3">
        <v>-0.71236457132406472</v>
      </c>
      <c r="F61" s="3">
        <v>-0.48702888606906924</v>
      </c>
      <c r="G61" s="3">
        <v>8.6004056771763773E-2</v>
      </c>
      <c r="H61" s="3">
        <v>-0.41852488841180097</v>
      </c>
      <c r="I61" s="3">
        <v>-0.50623425836343194</v>
      </c>
      <c r="J61" s="3">
        <v>2.4717353877779971</v>
      </c>
      <c r="K61" s="3">
        <v>0.39764393928979619</v>
      </c>
      <c r="L61" s="3">
        <v>-9.6681350314742523E-2</v>
      </c>
    </row>
    <row r="62" spans="1:12" x14ac:dyDescent="0.25">
      <c r="A62" s="1" t="s">
        <v>189</v>
      </c>
      <c r="B62" s="1" t="s">
        <v>573</v>
      </c>
      <c r="C62" s="1" t="s">
        <v>997</v>
      </c>
      <c r="D62" s="3">
        <v>8.3001659315796186E-2</v>
      </c>
      <c r="E62" s="3">
        <v>1.8903607500706407</v>
      </c>
      <c r="F62" s="3">
        <v>1.5154506732745874</v>
      </c>
      <c r="G62" s="3">
        <v>-0.45173430615276333</v>
      </c>
      <c r="H62" s="3">
        <v>-0.64832491048355878</v>
      </c>
      <c r="I62" s="3">
        <v>-0.76591370438027317</v>
      </c>
      <c r="J62" s="3">
        <v>-0.69154900792979335</v>
      </c>
      <c r="K62" s="3">
        <v>-0.4569362804967334</v>
      </c>
      <c r="L62" s="3">
        <v>-0.47435487321790176</v>
      </c>
    </row>
    <row r="63" spans="1:12" x14ac:dyDescent="0.25">
      <c r="A63" s="1" t="s">
        <v>140</v>
      </c>
      <c r="B63" s="1" t="s">
        <v>524</v>
      </c>
      <c r="C63" s="1" t="s">
        <v>953</v>
      </c>
      <c r="D63" s="3">
        <v>0.19094064379334269</v>
      </c>
      <c r="E63" s="3">
        <v>1.1801817605081493</v>
      </c>
      <c r="F63" s="3">
        <v>2.1280410568826928</v>
      </c>
      <c r="G63" s="3">
        <v>-0.5946109133095121</v>
      </c>
      <c r="H63" s="3">
        <v>-0.57822141171676533</v>
      </c>
      <c r="I63" s="3">
        <v>-0.5677932632953091</v>
      </c>
      <c r="J63" s="3">
        <v>-0.5617613423508756</v>
      </c>
      <c r="K63" s="3">
        <v>-0.58973447581059524</v>
      </c>
      <c r="L63" s="3">
        <v>-0.60704205470112815</v>
      </c>
    </row>
    <row r="64" spans="1:12" x14ac:dyDescent="0.25">
      <c r="A64" s="1" t="s">
        <v>256</v>
      </c>
      <c r="B64" s="1" t="s">
        <v>640</v>
      </c>
      <c r="C64" s="1" t="s">
        <v>1053</v>
      </c>
      <c r="D64" s="3">
        <v>-0.6347817994389483</v>
      </c>
      <c r="E64" s="3">
        <v>-0.6347817994389483</v>
      </c>
      <c r="F64" s="3">
        <v>-0.6347817994389483</v>
      </c>
      <c r="G64" s="3">
        <v>-0.6347817994389483</v>
      </c>
      <c r="H64" s="3">
        <v>-0.6347817994389483</v>
      </c>
      <c r="I64" s="3">
        <v>-0.6347817994389483</v>
      </c>
      <c r="J64" s="3">
        <v>1.0235766370767865</v>
      </c>
      <c r="K64" s="3">
        <v>0.81976879875538999</v>
      </c>
      <c r="L64" s="3">
        <v>1.9653453608015126</v>
      </c>
    </row>
    <row r="65" spans="1:12" x14ac:dyDescent="0.25">
      <c r="A65" s="1" t="s">
        <v>376</v>
      </c>
      <c r="B65" s="1" t="s">
        <v>760</v>
      </c>
      <c r="C65" s="1" t="s">
        <v>1143</v>
      </c>
      <c r="D65" s="3">
        <v>-1.0300021376723643</v>
      </c>
      <c r="E65" s="3">
        <v>-0.73201544901644866</v>
      </c>
      <c r="F65" s="3">
        <v>-0.19138869792008117</v>
      </c>
      <c r="G65" s="3">
        <v>-0.72058603441159186</v>
      </c>
      <c r="H65" s="3">
        <v>-0.92549115846960206</v>
      </c>
      <c r="I65" s="3">
        <v>1.5241043528076894</v>
      </c>
      <c r="J65" s="3">
        <v>1.3956167876973873</v>
      </c>
      <c r="K65" s="3">
        <v>-0.15467040311750016</v>
      </c>
      <c r="L65" s="3">
        <v>0.83443274010251067</v>
      </c>
    </row>
    <row r="66" spans="1:12" x14ac:dyDescent="0.25">
      <c r="A66" s="1" t="s">
        <v>181</v>
      </c>
      <c r="B66" s="1" t="s">
        <v>565</v>
      </c>
      <c r="C66" s="1" t="s">
        <v>989</v>
      </c>
      <c r="D66" s="3">
        <v>-0.62930243671279829</v>
      </c>
      <c r="E66" s="3">
        <v>-0.62930243671279829</v>
      </c>
      <c r="F66" s="3">
        <v>-0.62930243671279829</v>
      </c>
      <c r="G66" s="3">
        <v>-0.62930243671279829</v>
      </c>
      <c r="H66" s="3">
        <v>-0.62930243671279829</v>
      </c>
      <c r="I66" s="3">
        <v>-0.62930243671279829</v>
      </c>
      <c r="J66" s="3">
        <v>0.96944442867026215</v>
      </c>
      <c r="K66" s="3">
        <v>0.79236952116744486</v>
      </c>
      <c r="L66" s="3">
        <v>2.0140006704390818</v>
      </c>
    </row>
    <row r="67" spans="1:12" x14ac:dyDescent="0.25">
      <c r="A67" s="1" t="s">
        <v>351</v>
      </c>
      <c r="B67" s="1" t="s">
        <v>735</v>
      </c>
      <c r="C67" s="1" t="s">
        <v>1123</v>
      </c>
      <c r="D67" s="3">
        <v>-0.683582146169329</v>
      </c>
      <c r="E67" s="3">
        <v>-0.68191748667886631</v>
      </c>
      <c r="F67" s="3">
        <v>-0.51816719105326137</v>
      </c>
      <c r="G67" s="3">
        <v>-0.683582146169329</v>
      </c>
      <c r="H67" s="3">
        <v>-0.68092362608880319</v>
      </c>
      <c r="I67" s="3">
        <v>-0.66215043196815671</v>
      </c>
      <c r="J67" s="3">
        <v>1.3136411874530114</v>
      </c>
      <c r="K67" s="3">
        <v>0.89042514286905106</v>
      </c>
      <c r="L67" s="3">
        <v>1.7062566978056826</v>
      </c>
    </row>
    <row r="68" spans="1:12" x14ac:dyDescent="0.25">
      <c r="A68" s="1" t="s">
        <v>131</v>
      </c>
      <c r="B68" s="1" t="s">
        <v>515</v>
      </c>
      <c r="C68" s="1" t="s">
        <v>944</v>
      </c>
      <c r="D68" s="3">
        <v>-0.75882348955763501</v>
      </c>
      <c r="E68" s="3">
        <v>-0.6999122103048574</v>
      </c>
      <c r="F68" s="3">
        <v>-0.42306926027097497</v>
      </c>
      <c r="G68" s="3">
        <v>1.5006356846224891</v>
      </c>
      <c r="H68" s="3">
        <v>0.30713023436165021</v>
      </c>
      <c r="I68" s="3">
        <v>1.8346991375620014</v>
      </c>
      <c r="J68" s="3">
        <v>-0.57544351821228168</v>
      </c>
      <c r="K68" s="3">
        <v>-0.66138486618229142</v>
      </c>
      <c r="L68" s="3">
        <v>-0.52383171201810086</v>
      </c>
    </row>
    <row r="69" spans="1:12" x14ac:dyDescent="0.25">
      <c r="A69" s="1" t="s">
        <v>175</v>
      </c>
      <c r="B69" s="1" t="s">
        <v>559</v>
      </c>
      <c r="C69" s="1" t="s">
        <v>983</v>
      </c>
      <c r="D69" s="3">
        <v>0.13046199000354411</v>
      </c>
      <c r="E69" s="3">
        <v>1.0426217971137097</v>
      </c>
      <c r="F69" s="3">
        <v>2.10905854333669</v>
      </c>
      <c r="G69" s="3">
        <v>-0.91634262733920113</v>
      </c>
      <c r="H69" s="3">
        <v>-0.91634262733920113</v>
      </c>
      <c r="I69" s="3">
        <v>-0.76663768888533224</v>
      </c>
      <c r="J69" s="3">
        <v>-0.35740960662810656</v>
      </c>
      <c r="K69" s="3">
        <v>-0.16144765232987759</v>
      </c>
      <c r="L69" s="3">
        <v>-0.16396212793222534</v>
      </c>
    </row>
    <row r="70" spans="1:12" x14ac:dyDescent="0.25">
      <c r="A70" s="1" t="s">
        <v>127</v>
      </c>
      <c r="B70" s="1" t="s">
        <v>511</v>
      </c>
      <c r="C70" s="1" t="s">
        <v>793</v>
      </c>
      <c r="D70" s="3">
        <v>-0.63260772318107927</v>
      </c>
      <c r="E70" s="3">
        <v>-0.61985042435326709</v>
      </c>
      <c r="F70" s="3">
        <v>-0.61966131010333847</v>
      </c>
      <c r="G70" s="3">
        <v>1.3356721087074002</v>
      </c>
      <c r="H70" s="3">
        <v>0.25444722553071625</v>
      </c>
      <c r="I70" s="3">
        <v>1.9975803966447037</v>
      </c>
      <c r="J70" s="3">
        <v>-0.48495748447714143</v>
      </c>
      <c r="K70" s="3">
        <v>-0.62312104467775153</v>
      </c>
      <c r="L70" s="3">
        <v>-0.60750174409024182</v>
      </c>
    </row>
    <row r="71" spans="1:12" x14ac:dyDescent="0.25">
      <c r="A71" s="1" t="s">
        <v>206</v>
      </c>
      <c r="B71" s="1" t="s">
        <v>590</v>
      </c>
      <c r="C71" s="1" t="s">
        <v>1011</v>
      </c>
      <c r="D71" s="3">
        <v>-0.63833786355376831</v>
      </c>
      <c r="E71" s="3">
        <v>-0.61763152484307049</v>
      </c>
      <c r="F71" s="3">
        <v>-0.61561711409448006</v>
      </c>
      <c r="G71" s="3">
        <v>-0.64452300796281325</v>
      </c>
      <c r="H71" s="3">
        <v>-0.64452300796281325</v>
      </c>
      <c r="I71" s="3">
        <v>-0.64452300796281325</v>
      </c>
      <c r="J71" s="3">
        <v>1.3727123219701054</v>
      </c>
      <c r="K71" s="3">
        <v>0.60666732787832645</v>
      </c>
      <c r="L71" s="3">
        <v>1.8257758765313266</v>
      </c>
    </row>
    <row r="72" spans="1:12" x14ac:dyDescent="0.25">
      <c r="A72" s="1" t="s">
        <v>251</v>
      </c>
      <c r="B72" s="1" t="s">
        <v>635</v>
      </c>
      <c r="C72" s="1" t="s">
        <v>1049</v>
      </c>
      <c r="D72" s="3">
        <v>-0.69178940355841256</v>
      </c>
      <c r="E72" s="3">
        <v>-0.56031569865928299</v>
      </c>
      <c r="F72" s="3">
        <v>-0.6074466713417892</v>
      </c>
      <c r="G72" s="3">
        <v>1.4240708265644799</v>
      </c>
      <c r="H72" s="3">
        <v>0.17080182550548723</v>
      </c>
      <c r="I72" s="3">
        <v>1.9396927506825719</v>
      </c>
      <c r="J72" s="3">
        <v>-0.61741872883606419</v>
      </c>
      <c r="K72" s="3">
        <v>-0.72686809082138459</v>
      </c>
      <c r="L72" s="3">
        <v>-0.33072680953560468</v>
      </c>
    </row>
    <row r="73" spans="1:12" x14ac:dyDescent="0.25">
      <c r="A73" s="1" t="s">
        <v>361</v>
      </c>
      <c r="B73" s="1" t="s">
        <v>745</v>
      </c>
      <c r="C73" s="1" t="s">
        <v>1132</v>
      </c>
      <c r="D73" s="3">
        <v>-0.60472381015528964</v>
      </c>
      <c r="E73" s="3">
        <v>-0.18890303663861616</v>
      </c>
      <c r="F73" s="3">
        <v>-1.8977992749686372</v>
      </c>
      <c r="G73" s="3">
        <v>-0.46037955343317616</v>
      </c>
      <c r="H73" s="3">
        <v>0.97422564952160251</v>
      </c>
      <c r="I73" s="3">
        <v>-7.0301220436248368E-2</v>
      </c>
      <c r="J73" s="3">
        <v>1.6169687720191896</v>
      </c>
      <c r="K73" s="3">
        <v>0.22228389017866551</v>
      </c>
      <c r="L73" s="3">
        <v>0.40862858391251045</v>
      </c>
    </row>
    <row r="74" spans="1:12" x14ac:dyDescent="0.25">
      <c r="A74" s="1" t="s">
        <v>42</v>
      </c>
      <c r="B74" s="1" t="s">
        <v>426</v>
      </c>
      <c r="C74" s="1" t="s">
        <v>877</v>
      </c>
      <c r="D74" s="3">
        <v>-0.61911949574418035</v>
      </c>
      <c r="E74" s="3">
        <v>-0.61911949574418035</v>
      </c>
      <c r="F74" s="3">
        <v>-0.61911949574418035</v>
      </c>
      <c r="G74" s="3">
        <v>-0.61911949574418035</v>
      </c>
      <c r="H74" s="3">
        <v>-0.61911949574418035</v>
      </c>
      <c r="I74" s="3">
        <v>-0.61911949574418035</v>
      </c>
      <c r="J74" s="3">
        <v>1.7706050587938544</v>
      </c>
      <c r="K74" s="3">
        <v>0.3909714306870174</v>
      </c>
      <c r="L74" s="3">
        <v>1.5531404849842103</v>
      </c>
    </row>
    <row r="75" spans="1:12" x14ac:dyDescent="0.25">
      <c r="A75" s="1" t="s">
        <v>211</v>
      </c>
      <c r="B75" s="1" t="s">
        <v>595</v>
      </c>
      <c r="C75" s="1" t="s">
        <v>1015</v>
      </c>
      <c r="D75" s="3">
        <v>-0.64252630386760445</v>
      </c>
      <c r="E75" s="3">
        <v>-0.64252630386760445</v>
      </c>
      <c r="F75" s="3">
        <v>-0.5683794168052313</v>
      </c>
      <c r="G75" s="3">
        <v>-0.64252630386760445</v>
      </c>
      <c r="H75" s="3">
        <v>-0.64252630386760445</v>
      </c>
      <c r="I75" s="3">
        <v>-0.64252630386760445</v>
      </c>
      <c r="J75" s="3">
        <v>0.842242220649005</v>
      </c>
      <c r="K75" s="3">
        <v>0.92846299427749157</v>
      </c>
      <c r="L75" s="3">
        <v>2.0103057212167577</v>
      </c>
    </row>
    <row r="76" spans="1:12" x14ac:dyDescent="0.25">
      <c r="A76" s="1" t="s">
        <v>220</v>
      </c>
      <c r="B76" s="1" t="s">
        <v>604</v>
      </c>
      <c r="C76" s="1" t="s">
        <v>1022</v>
      </c>
      <c r="D76" s="3">
        <v>-0.610418060727278</v>
      </c>
      <c r="E76" s="3">
        <v>-0.610418060727278</v>
      </c>
      <c r="F76" s="3">
        <v>-0.610418060727278</v>
      </c>
      <c r="G76" s="3">
        <v>1.0726846565190533</v>
      </c>
      <c r="H76" s="3">
        <v>-0.610418060727278</v>
      </c>
      <c r="I76" s="3">
        <v>0.50115718286856148</v>
      </c>
      <c r="J76" s="3">
        <v>2.0886665249760537</v>
      </c>
      <c r="K76" s="3">
        <v>-0.610418060727278</v>
      </c>
      <c r="L76" s="3">
        <v>-0.610418060727278</v>
      </c>
    </row>
    <row r="77" spans="1:12" x14ac:dyDescent="0.25">
      <c r="A77" s="1" t="s">
        <v>247</v>
      </c>
      <c r="B77" s="1" t="s">
        <v>631</v>
      </c>
      <c r="C77" s="1" t="s">
        <v>1046</v>
      </c>
      <c r="D77" s="3">
        <v>-0.61371706598274778</v>
      </c>
      <c r="E77" s="3">
        <v>-0.60114285908296761</v>
      </c>
      <c r="F77" s="3">
        <v>-0.60594308439243261</v>
      </c>
      <c r="G77" s="3">
        <v>-0.61216097731089958</v>
      </c>
      <c r="H77" s="3">
        <v>-0.59863092164621479</v>
      </c>
      <c r="I77" s="3">
        <v>-0.61243261860413178</v>
      </c>
      <c r="J77" s="3">
        <v>0.60697888466307992</v>
      </c>
      <c r="K77" s="3">
        <v>2.1534976493985312</v>
      </c>
      <c r="L77" s="3">
        <v>0.88355099295778372</v>
      </c>
    </row>
    <row r="78" spans="1:12" x14ac:dyDescent="0.25">
      <c r="A78" s="1" t="s">
        <v>363</v>
      </c>
      <c r="B78" s="1" t="s">
        <v>747</v>
      </c>
      <c r="C78" s="1" t="s">
        <v>1134</v>
      </c>
      <c r="D78" s="3">
        <v>0.62614943021621772</v>
      </c>
      <c r="E78" s="3">
        <v>2.3252433426484478</v>
      </c>
      <c r="F78" s="3">
        <v>0.42536807403185195</v>
      </c>
      <c r="G78" s="3">
        <v>-0.65008230796623656</v>
      </c>
      <c r="H78" s="3">
        <v>-0.2690704442608326</v>
      </c>
      <c r="I78" s="3">
        <v>-0.50736117077073795</v>
      </c>
      <c r="J78" s="3">
        <v>-0.65008230796623656</v>
      </c>
      <c r="K78" s="3">
        <v>-0.65008230796623656</v>
      </c>
      <c r="L78" s="3">
        <v>-0.65008230796623656</v>
      </c>
    </row>
    <row r="79" spans="1:12" x14ac:dyDescent="0.25">
      <c r="A79" s="1" t="s">
        <v>15</v>
      </c>
      <c r="B79" s="1" t="s">
        <v>399</v>
      </c>
      <c r="C79" s="1" t="s">
        <v>852</v>
      </c>
      <c r="D79" s="3">
        <v>-0.49052727358528325</v>
      </c>
      <c r="E79" s="3">
        <v>-0.67862240413736585</v>
      </c>
      <c r="F79" s="3">
        <v>-0.63932587251875606</v>
      </c>
      <c r="G79" s="3">
        <v>-0.43331098922929967</v>
      </c>
      <c r="H79" s="3">
        <v>-0.67862240413736585</v>
      </c>
      <c r="I79" s="3">
        <v>-0.67862240413736585</v>
      </c>
      <c r="J79" s="3">
        <v>0.21843015255860368</v>
      </c>
      <c r="K79" s="3">
        <v>1.7886823922065949</v>
      </c>
      <c r="L79" s="3">
        <v>1.5919188029802371</v>
      </c>
    </row>
    <row r="80" spans="1:12" x14ac:dyDescent="0.25">
      <c r="A80" s="1" t="s">
        <v>379</v>
      </c>
      <c r="B80" s="1" t="s">
        <v>763</v>
      </c>
      <c r="C80" s="1" t="s">
        <v>1145</v>
      </c>
      <c r="D80" s="3">
        <v>2.3370635520794667</v>
      </c>
      <c r="E80" s="3">
        <v>0.67607019297980053</v>
      </c>
      <c r="F80" s="3">
        <v>0.38437953132850683</v>
      </c>
      <c r="G80" s="3">
        <v>-0.49265042122826147</v>
      </c>
      <c r="H80" s="3">
        <v>-0.59314907424127894</v>
      </c>
      <c r="I80" s="3">
        <v>-0.53226655819439705</v>
      </c>
      <c r="J80" s="3">
        <v>-0.59314907424127894</v>
      </c>
      <c r="K80" s="3">
        <v>-0.59314907424127894</v>
      </c>
      <c r="L80" s="3">
        <v>-0.59314907424127894</v>
      </c>
    </row>
    <row r="81" spans="1:12" x14ac:dyDescent="0.25">
      <c r="A81" s="1" t="s">
        <v>100</v>
      </c>
      <c r="B81" s="1" t="s">
        <v>484</v>
      </c>
      <c r="C81" s="1" t="s">
        <v>923</v>
      </c>
      <c r="D81" s="3">
        <v>-0.55734749480533463</v>
      </c>
      <c r="E81" s="3">
        <v>-0.62969300493546521</v>
      </c>
      <c r="F81" s="3">
        <v>-0.61604145989974268</v>
      </c>
      <c r="G81" s="3">
        <v>-0.67835291460426506</v>
      </c>
      <c r="H81" s="3">
        <v>-0.65259239518213408</v>
      </c>
      <c r="I81" s="3">
        <v>-0.69356381944847223</v>
      </c>
      <c r="J81" s="3">
        <v>1.9308948425521124</v>
      </c>
      <c r="K81" s="3">
        <v>0.85039428658096194</v>
      </c>
      <c r="L81" s="3">
        <v>1.0463019597423395</v>
      </c>
    </row>
    <row r="82" spans="1:12" x14ac:dyDescent="0.25">
      <c r="A82" s="1" t="s">
        <v>278</v>
      </c>
      <c r="B82" s="1" t="s">
        <v>662</v>
      </c>
      <c r="C82" s="1" t="s">
        <v>1068</v>
      </c>
      <c r="D82" s="3">
        <v>-0.72921172431253078</v>
      </c>
      <c r="E82" s="3">
        <v>-0.33893776852969515</v>
      </c>
      <c r="F82" s="3">
        <v>-0.72921172431253078</v>
      </c>
      <c r="G82" s="3">
        <v>-9.0714871473160888E-2</v>
      </c>
      <c r="H82" s="3">
        <v>-0.28784995847002676</v>
      </c>
      <c r="I82" s="3">
        <v>-0.62016789783499449</v>
      </c>
      <c r="J82" s="3">
        <v>0.26467828627106532</v>
      </c>
      <c r="K82" s="3">
        <v>2.6385536779664071E-2</v>
      </c>
      <c r="L82" s="3">
        <v>2.5050301218822097</v>
      </c>
    </row>
    <row r="83" spans="1:12" x14ac:dyDescent="0.25">
      <c r="A83" s="1" t="s">
        <v>9</v>
      </c>
      <c r="B83" s="1" t="s">
        <v>393</v>
      </c>
      <c r="C83" s="1" t="s">
        <v>846</v>
      </c>
      <c r="D83" s="3">
        <v>-0.11594295789231979</v>
      </c>
      <c r="E83" s="3">
        <v>1.7208809445725137</v>
      </c>
      <c r="F83" s="3">
        <v>1.7329476954819878</v>
      </c>
      <c r="G83" s="3">
        <v>-0.19353873682942663</v>
      </c>
      <c r="H83" s="3">
        <v>-0.57874885642076968</v>
      </c>
      <c r="I83" s="3">
        <v>-0.6795939891995797</v>
      </c>
      <c r="J83" s="3">
        <v>-0.60478164341004481</v>
      </c>
      <c r="K83" s="3">
        <v>-0.61574668758134532</v>
      </c>
      <c r="L83" s="3">
        <v>-0.66547576872101699</v>
      </c>
    </row>
    <row r="84" spans="1:12" x14ac:dyDescent="0.25">
      <c r="A84" s="1" t="s">
        <v>233</v>
      </c>
      <c r="B84" s="1" t="s">
        <v>617</v>
      </c>
      <c r="C84" s="1" t="s">
        <v>1034</v>
      </c>
      <c r="D84" s="3">
        <v>-0.59466185185402198</v>
      </c>
      <c r="E84" s="3">
        <v>-0.60682132678012768</v>
      </c>
      <c r="F84" s="3">
        <v>-0.57791921891894671</v>
      </c>
      <c r="G84" s="3">
        <v>-0.62485368126080798</v>
      </c>
      <c r="H84" s="3">
        <v>-0.62182898768405181</v>
      </c>
      <c r="I84" s="3">
        <v>-0.62485368126080798</v>
      </c>
      <c r="J84" s="3">
        <v>0.75859390815287442</v>
      </c>
      <c r="K84" s="3">
        <v>0.73262321100937455</v>
      </c>
      <c r="L84" s="3">
        <v>2.1597216285965155</v>
      </c>
    </row>
    <row r="85" spans="1:12" x14ac:dyDescent="0.25">
      <c r="A85" s="1" t="s">
        <v>250</v>
      </c>
      <c r="B85" s="1" t="s">
        <v>634</v>
      </c>
      <c r="C85" s="1" t="s">
        <v>808</v>
      </c>
      <c r="D85" s="3">
        <v>-0.5929363754250887</v>
      </c>
      <c r="E85" s="3">
        <v>-0.5929363754250887</v>
      </c>
      <c r="F85" s="3">
        <v>-0.5929363754250887</v>
      </c>
      <c r="G85" s="3">
        <v>2.2908205139235585</v>
      </c>
      <c r="H85" s="3">
        <v>-8.4090754143332502E-2</v>
      </c>
      <c r="I85" s="3">
        <v>0.9959837533471313</v>
      </c>
      <c r="J85" s="3">
        <v>-0.38774971370224459</v>
      </c>
      <c r="K85" s="3">
        <v>-0.5929363754250887</v>
      </c>
      <c r="L85" s="3">
        <v>-0.44321829772475768</v>
      </c>
    </row>
    <row r="86" spans="1:12" x14ac:dyDescent="0.25">
      <c r="A86" s="1" t="s">
        <v>358</v>
      </c>
      <c r="B86" s="1" t="s">
        <v>742</v>
      </c>
      <c r="C86" s="1" t="s">
        <v>1129</v>
      </c>
      <c r="D86" s="3">
        <v>-0.59103819473119412</v>
      </c>
      <c r="E86" s="3">
        <v>-0.59103819473119412</v>
      </c>
      <c r="F86" s="3">
        <v>-0.59103819473119412</v>
      </c>
      <c r="G86" s="3">
        <v>-0.59103819473119412</v>
      </c>
      <c r="H86" s="3">
        <v>-0.59103819473119412</v>
      </c>
      <c r="I86" s="3">
        <v>-0.59103819473119412</v>
      </c>
      <c r="J86" s="3">
        <v>1.1167176077296472</v>
      </c>
      <c r="K86" s="3">
        <v>2.138260433028369</v>
      </c>
      <c r="L86" s="3">
        <v>0.29125112762914884</v>
      </c>
    </row>
    <row r="87" spans="1:12" x14ac:dyDescent="0.25">
      <c r="A87" s="1" t="s">
        <v>12</v>
      </c>
      <c r="B87" s="1" t="s">
        <v>396</v>
      </c>
      <c r="C87" s="1" t="s">
        <v>849</v>
      </c>
      <c r="D87" s="3">
        <v>-0.59002699093697386</v>
      </c>
      <c r="E87" s="3">
        <v>-0.59002699093697386</v>
      </c>
      <c r="F87" s="3">
        <v>-0.59002699093697386</v>
      </c>
      <c r="G87" s="3">
        <v>-0.59002699093697386</v>
      </c>
      <c r="H87" s="3">
        <v>-0.59002699093697386</v>
      </c>
      <c r="I87" s="3">
        <v>-0.59002699093697386</v>
      </c>
      <c r="J87" s="3">
        <v>0.46465789857797613</v>
      </c>
      <c r="K87" s="3">
        <v>0.84279182128274777</v>
      </c>
      <c r="L87" s="3">
        <v>2.2327122257611185</v>
      </c>
    </row>
    <row r="88" spans="1:12" x14ac:dyDescent="0.25">
      <c r="A88" s="1" t="s">
        <v>72</v>
      </c>
      <c r="B88" s="1" t="s">
        <v>456</v>
      </c>
      <c r="C88" s="1" t="s">
        <v>900</v>
      </c>
      <c r="D88" s="3">
        <v>1.5917968605900525</v>
      </c>
      <c r="E88" s="3">
        <v>1.8877067810028569</v>
      </c>
      <c r="F88" s="3">
        <v>-0.11958573725423494</v>
      </c>
      <c r="G88" s="3">
        <v>-0.59901406585674044</v>
      </c>
      <c r="H88" s="3">
        <v>-0.59901406585674044</v>
      </c>
      <c r="I88" s="3">
        <v>-0.56989564956359562</v>
      </c>
      <c r="J88" s="3">
        <v>-0.55851711418079875</v>
      </c>
      <c r="K88" s="3">
        <v>-0.52172000328284107</v>
      </c>
      <c r="L88" s="3">
        <v>-0.51175700559795778</v>
      </c>
    </row>
    <row r="89" spans="1:12" x14ac:dyDescent="0.25">
      <c r="A89" s="1" t="s">
        <v>94</v>
      </c>
      <c r="B89" s="1" t="s">
        <v>478</v>
      </c>
      <c r="C89" s="1" t="s">
        <v>783</v>
      </c>
      <c r="D89" s="3">
        <v>1.4142725266320255</v>
      </c>
      <c r="E89" s="3">
        <v>2.0249156517135889</v>
      </c>
      <c r="F89" s="3">
        <v>-8.8500634789359503E-2</v>
      </c>
      <c r="G89" s="3">
        <v>-0.55909744370634762</v>
      </c>
      <c r="H89" s="3">
        <v>-0.62713959003234576</v>
      </c>
      <c r="I89" s="3">
        <v>-0.53659634699934156</v>
      </c>
      <c r="J89" s="3">
        <v>-0.64119985847754568</v>
      </c>
      <c r="K89" s="3">
        <v>-0.49143132853444443</v>
      </c>
      <c r="L89" s="3">
        <v>-0.49522297580622965</v>
      </c>
    </row>
    <row r="90" spans="1:12" x14ac:dyDescent="0.25">
      <c r="A90" s="1" t="s">
        <v>355</v>
      </c>
      <c r="B90" s="1" t="s">
        <v>739</v>
      </c>
      <c r="C90" s="1" t="s">
        <v>1126</v>
      </c>
      <c r="D90" s="3">
        <v>-0.58651998213425671</v>
      </c>
      <c r="E90" s="3">
        <v>-0.58651998213425671</v>
      </c>
      <c r="F90" s="3">
        <v>-0.58651998213425671</v>
      </c>
      <c r="G90" s="3">
        <v>2.0658622059145317</v>
      </c>
      <c r="H90" s="3">
        <v>1.2798920074386582</v>
      </c>
      <c r="I90" s="3">
        <v>0.17336567945235054</v>
      </c>
      <c r="J90" s="3">
        <v>-0.58651998213425671</v>
      </c>
      <c r="K90" s="3">
        <v>-0.58651998213425671</v>
      </c>
      <c r="L90" s="3">
        <v>-0.58651998213425671</v>
      </c>
    </row>
    <row r="91" spans="1:12" x14ac:dyDescent="0.25">
      <c r="A91" s="1" t="s">
        <v>222</v>
      </c>
      <c r="B91" s="1" t="s">
        <v>606</v>
      </c>
      <c r="C91" s="1" t="s">
        <v>1024</v>
      </c>
      <c r="D91" s="3">
        <v>-0.60722873583725001</v>
      </c>
      <c r="E91" s="3">
        <v>-0.54479280939273311</v>
      </c>
      <c r="F91" s="3">
        <v>-0.60722873583725001</v>
      </c>
      <c r="G91" s="3">
        <v>-0.53942912806599019</v>
      </c>
      <c r="H91" s="3">
        <v>-0.60722873583725001</v>
      </c>
      <c r="I91" s="3">
        <v>-0.60722873583725001</v>
      </c>
      <c r="J91" s="3">
        <v>1.1158304832085371</v>
      </c>
      <c r="K91" s="3">
        <v>0.24505647825166491</v>
      </c>
      <c r="L91" s="3">
        <v>2.1522499193475215</v>
      </c>
    </row>
    <row r="92" spans="1:12" x14ac:dyDescent="0.25">
      <c r="A92" s="1" t="s">
        <v>264</v>
      </c>
      <c r="B92" s="1" t="s">
        <v>648</v>
      </c>
      <c r="C92" s="1" t="s">
        <v>1058</v>
      </c>
      <c r="D92" s="3">
        <v>-0.73421169941101361</v>
      </c>
      <c r="E92" s="3">
        <v>-0.5096356032618975</v>
      </c>
      <c r="F92" s="3">
        <v>-0.51006278678565586</v>
      </c>
      <c r="G92" s="3">
        <v>-3.0103452621645752E-2</v>
      </c>
      <c r="H92" s="3">
        <v>1.6948451176935495</v>
      </c>
      <c r="I92" s="3">
        <v>1.7653283597953782</v>
      </c>
      <c r="J92" s="3">
        <v>-0.46567381111233608</v>
      </c>
      <c r="K92" s="3">
        <v>-0.63490659390148485</v>
      </c>
      <c r="L92" s="3">
        <v>-0.57557953039489262</v>
      </c>
    </row>
    <row r="93" spans="1:12" x14ac:dyDescent="0.25">
      <c r="A93" s="1" t="s">
        <v>304</v>
      </c>
      <c r="B93" s="1" t="s">
        <v>688</v>
      </c>
      <c r="C93" s="1" t="s">
        <v>1084</v>
      </c>
      <c r="D93" s="3">
        <v>-0.68251944067019343</v>
      </c>
      <c r="E93" s="3">
        <v>-0.23472318942648393</v>
      </c>
      <c r="F93" s="3">
        <v>-0.85708081450270313</v>
      </c>
      <c r="G93" s="3">
        <v>-1.2160858964668644</v>
      </c>
      <c r="H93" s="3">
        <v>1.7556627303356049</v>
      </c>
      <c r="I93" s="3">
        <v>-0.53178542295102993</v>
      </c>
      <c r="J93" s="3">
        <v>-0.11205517155276701</v>
      </c>
      <c r="K93" s="3">
        <v>1.1876594046298903</v>
      </c>
      <c r="L93" s="3">
        <v>0.69092780060454639</v>
      </c>
    </row>
    <row r="94" spans="1:12" x14ac:dyDescent="0.25">
      <c r="A94" s="1" t="s">
        <v>285</v>
      </c>
      <c r="B94" s="1" t="s">
        <v>669</v>
      </c>
      <c r="C94" s="1" t="s">
        <v>820</v>
      </c>
      <c r="D94" s="3">
        <v>2.0698392076959311</v>
      </c>
      <c r="E94" s="3">
        <v>1.352956815405665</v>
      </c>
      <c r="F94" s="3">
        <v>-9.0310139010712359E-2</v>
      </c>
      <c r="G94" s="3">
        <v>-0.53494794159550996</v>
      </c>
      <c r="H94" s="3">
        <v>-0.5355385485463573</v>
      </c>
      <c r="I94" s="3">
        <v>-0.60706416729287371</v>
      </c>
      <c r="J94" s="3">
        <v>-0.43333420303293213</v>
      </c>
      <c r="K94" s="3">
        <v>-0.58175927957464313</v>
      </c>
      <c r="L94" s="3">
        <v>-0.63984174404856708</v>
      </c>
    </row>
    <row r="95" spans="1:12" x14ac:dyDescent="0.25">
      <c r="A95" s="1" t="s">
        <v>170</v>
      </c>
      <c r="B95" s="1" t="s">
        <v>554</v>
      </c>
      <c r="C95" s="1" t="s">
        <v>978</v>
      </c>
      <c r="D95" s="3">
        <v>-0.64856953367062953</v>
      </c>
      <c r="E95" s="3">
        <v>-0.42009255789366512</v>
      </c>
      <c r="F95" s="3">
        <v>-0.67580682930149616</v>
      </c>
      <c r="G95" s="3">
        <v>-0.74028060459898526</v>
      </c>
      <c r="H95" s="3">
        <v>-0.71557552086453313</v>
      </c>
      <c r="I95" s="3">
        <v>-0.75107221932471058</v>
      </c>
      <c r="J95" s="3">
        <v>1.0390337370234306</v>
      </c>
      <c r="K95" s="3">
        <v>1.4832925176897402</v>
      </c>
      <c r="L95" s="3">
        <v>1.4290710109408484</v>
      </c>
    </row>
    <row r="96" spans="1:12" x14ac:dyDescent="0.25">
      <c r="A96" s="1" t="s">
        <v>163</v>
      </c>
      <c r="B96" s="1" t="s">
        <v>547</v>
      </c>
      <c r="C96" s="1" t="s">
        <v>798</v>
      </c>
      <c r="D96" s="3">
        <v>-0.57591027870035816</v>
      </c>
      <c r="E96" s="3">
        <v>-0.57530495235183876</v>
      </c>
      <c r="F96" s="3">
        <v>-0.58377678590826099</v>
      </c>
      <c r="G96" s="3">
        <v>-0.57709433588167791</v>
      </c>
      <c r="H96" s="3">
        <v>-0.57746507740060482</v>
      </c>
      <c r="I96" s="3">
        <v>-0.58377678590826099</v>
      </c>
      <c r="J96" s="3">
        <v>0.44722884406513064</v>
      </c>
      <c r="K96" s="3">
        <v>0.73503787405070065</v>
      </c>
      <c r="L96" s="3">
        <v>2.2910614980351696</v>
      </c>
    </row>
    <row r="97" spans="1:12" x14ac:dyDescent="0.25">
      <c r="A97" s="1" t="s">
        <v>321</v>
      </c>
      <c r="B97" s="1" t="s">
        <v>705</v>
      </c>
      <c r="C97" s="1" t="s">
        <v>1099</v>
      </c>
      <c r="D97" s="3">
        <v>0.35057492394140211</v>
      </c>
      <c r="E97" s="3">
        <v>0.59581175814547138</v>
      </c>
      <c r="F97" s="3">
        <v>2.3822545981652934</v>
      </c>
      <c r="G97" s="3">
        <v>-0.56280950475140623</v>
      </c>
      <c r="H97" s="3">
        <v>-0.54306219540117973</v>
      </c>
      <c r="I97" s="3">
        <v>-0.56280950475140623</v>
      </c>
      <c r="J97" s="3">
        <v>-0.54954417076783668</v>
      </c>
      <c r="K97" s="3">
        <v>-0.55118057528977804</v>
      </c>
      <c r="L97" s="3">
        <v>-0.55923532929056086</v>
      </c>
    </row>
    <row r="98" spans="1:12" x14ac:dyDescent="0.25">
      <c r="A98" s="1" t="s">
        <v>185</v>
      </c>
      <c r="B98" s="1" t="s">
        <v>569</v>
      </c>
      <c r="C98" s="1" t="s">
        <v>993</v>
      </c>
      <c r="D98" s="3">
        <v>0.31987660153545039</v>
      </c>
      <c r="E98" s="3">
        <v>2.3780247111024795</v>
      </c>
      <c r="F98" s="3">
        <v>0.61235832863142903</v>
      </c>
      <c r="G98" s="3">
        <v>-0.58885450543195506</v>
      </c>
      <c r="H98" s="3">
        <v>-0.58885450543195506</v>
      </c>
      <c r="I98" s="3">
        <v>-0.36598711410958307</v>
      </c>
      <c r="J98" s="3">
        <v>-0.58885450543195506</v>
      </c>
      <c r="K98" s="3">
        <v>-0.58885450543195506</v>
      </c>
      <c r="L98" s="3">
        <v>-0.58885450543195506</v>
      </c>
    </row>
    <row r="99" spans="1:12" x14ac:dyDescent="0.25">
      <c r="A99" s="1" t="s">
        <v>124</v>
      </c>
      <c r="B99" s="1" t="s">
        <v>508</v>
      </c>
      <c r="C99" s="1" t="s">
        <v>790</v>
      </c>
      <c r="D99" s="3">
        <v>-0.59628221052312924</v>
      </c>
      <c r="E99" s="3">
        <v>-0.41238710222543828</v>
      </c>
      <c r="F99" s="3">
        <v>-0.70926493853920958</v>
      </c>
      <c r="G99" s="3">
        <v>-0.70926493853920958</v>
      </c>
      <c r="H99" s="3">
        <v>-0.67728870452987777</v>
      </c>
      <c r="I99" s="3">
        <v>-0.70926493853920958</v>
      </c>
      <c r="J99" s="3">
        <v>0.64854996567133127</v>
      </c>
      <c r="K99" s="3">
        <v>1.7783340338719631</v>
      </c>
      <c r="L99" s="3">
        <v>1.3868688333527788</v>
      </c>
    </row>
    <row r="100" spans="1:12" x14ac:dyDescent="0.25">
      <c r="A100" s="1" t="s">
        <v>134</v>
      </c>
      <c r="B100" s="1" t="s">
        <v>518</v>
      </c>
      <c r="C100" s="1" t="s">
        <v>947</v>
      </c>
      <c r="D100" s="3">
        <v>-0.57126900111421053</v>
      </c>
      <c r="E100" s="3">
        <v>-0.56698382309658524</v>
      </c>
      <c r="F100" s="3">
        <v>-0.57274255623082604</v>
      </c>
      <c r="G100" s="3">
        <v>2.7483639724062178E-3</v>
      </c>
      <c r="H100" s="3">
        <v>2.3117641220552239</v>
      </c>
      <c r="I100" s="3">
        <v>0.93914632326046443</v>
      </c>
      <c r="J100" s="3">
        <v>-0.49214505505779294</v>
      </c>
      <c r="K100" s="3">
        <v>-0.48116197086343165</v>
      </c>
      <c r="L100" s="3">
        <v>-0.56935640292524903</v>
      </c>
    </row>
    <row r="101" spans="1:12" x14ac:dyDescent="0.25">
      <c r="A101" s="1" t="s">
        <v>320</v>
      </c>
      <c r="B101" s="1" t="s">
        <v>704</v>
      </c>
      <c r="C101" s="1" t="s">
        <v>1098</v>
      </c>
      <c r="D101" s="3">
        <v>1.7892691053455334</v>
      </c>
      <c r="E101" s="3">
        <v>-0.20280883438656752</v>
      </c>
      <c r="F101" s="3">
        <v>1.7149013308095045</v>
      </c>
      <c r="G101" s="3">
        <v>-0.55022693362807829</v>
      </c>
      <c r="H101" s="3">
        <v>-0.55022693362807829</v>
      </c>
      <c r="I101" s="3">
        <v>-0.55022693362807829</v>
      </c>
      <c r="J101" s="3">
        <v>-0.55022693362807829</v>
      </c>
      <c r="K101" s="3">
        <v>-0.55022693362807829</v>
      </c>
      <c r="L101" s="3">
        <v>-0.55022693362807829</v>
      </c>
    </row>
    <row r="102" spans="1:12" x14ac:dyDescent="0.25">
      <c r="A102" s="1" t="s">
        <v>339</v>
      </c>
      <c r="B102" s="1" t="s">
        <v>723</v>
      </c>
      <c r="C102" s="1" t="s">
        <v>1112</v>
      </c>
      <c r="D102" s="3">
        <v>-0.8119946335576933</v>
      </c>
      <c r="E102" s="3">
        <v>-7.75536476658584E-2</v>
      </c>
      <c r="F102" s="3">
        <v>-0.90036062142870033</v>
      </c>
      <c r="G102" s="3">
        <v>1.2641586533074671</v>
      </c>
      <c r="H102" s="3">
        <v>1.5438593883440568</v>
      </c>
      <c r="I102" s="3">
        <v>-0.4034204176240489</v>
      </c>
      <c r="J102" s="3">
        <v>-1.1830885662528254</v>
      </c>
      <c r="K102" s="3">
        <v>-0.35549383464147072</v>
      </c>
      <c r="L102" s="3">
        <v>0.92389367951907309</v>
      </c>
    </row>
    <row r="103" spans="1:12" x14ac:dyDescent="0.25">
      <c r="A103" s="1" t="s">
        <v>14</v>
      </c>
      <c r="B103" s="1" t="s">
        <v>398</v>
      </c>
      <c r="C103" s="1" t="s">
        <v>851</v>
      </c>
      <c r="D103" s="3">
        <v>-0.56844970332121658</v>
      </c>
      <c r="E103" s="3">
        <v>-0.56844970332121658</v>
      </c>
      <c r="F103" s="3">
        <v>-0.56844970332121658</v>
      </c>
      <c r="G103" s="3">
        <v>-0.56844970332121658</v>
      </c>
      <c r="H103" s="3">
        <v>-0.56844970332121658</v>
      </c>
      <c r="I103" s="3">
        <v>-0.56844970332121658</v>
      </c>
      <c r="J103" s="3">
        <v>0.784401909780857</v>
      </c>
      <c r="K103" s="3">
        <v>0.31385162792228183</v>
      </c>
      <c r="L103" s="3">
        <v>2.3124446822241609</v>
      </c>
    </row>
    <row r="104" spans="1:12" x14ac:dyDescent="0.25">
      <c r="A104" s="1" t="s">
        <v>179</v>
      </c>
      <c r="B104" s="1" t="s">
        <v>563</v>
      </c>
      <c r="C104" s="1" t="s">
        <v>987</v>
      </c>
      <c r="D104" s="3">
        <v>-0.57347464362121447</v>
      </c>
      <c r="E104" s="3">
        <v>-0.56641508752132297</v>
      </c>
      <c r="F104" s="3">
        <v>-0.56157939843995541</v>
      </c>
      <c r="G104" s="3">
        <v>-0.55543629425776408</v>
      </c>
      <c r="H104" s="3">
        <v>-0.5628151076558382</v>
      </c>
      <c r="I104" s="3">
        <v>-0.55626137480267834</v>
      </c>
      <c r="J104" s="3">
        <v>0.33048762118057973</v>
      </c>
      <c r="K104" s="3">
        <v>0.70010124868362522</v>
      </c>
      <c r="L104" s="3">
        <v>2.3453930364345683</v>
      </c>
    </row>
    <row r="105" spans="1:12" x14ac:dyDescent="0.25">
      <c r="A105" s="1" t="s">
        <v>258</v>
      </c>
      <c r="B105" s="1" t="s">
        <v>642</v>
      </c>
      <c r="C105" s="1" t="s">
        <v>810</v>
      </c>
      <c r="D105" s="3">
        <v>-0.56532911617903925</v>
      </c>
      <c r="E105" s="3">
        <v>-0.56532911617903925</v>
      </c>
      <c r="F105" s="3">
        <v>-0.56532911617903925</v>
      </c>
      <c r="G105" s="3">
        <v>-0.56532911617903925</v>
      </c>
      <c r="H105" s="3">
        <v>-0.56532911617903925</v>
      </c>
      <c r="I105" s="3">
        <v>-0.56532911617903925</v>
      </c>
      <c r="J105" s="3">
        <v>0.58331941811264232</v>
      </c>
      <c r="K105" s="3">
        <v>0.45620207795566997</v>
      </c>
      <c r="L105" s="3">
        <v>2.3524532010059231</v>
      </c>
    </row>
    <row r="106" spans="1:12" x14ac:dyDescent="0.25">
      <c r="A106" s="1" t="s">
        <v>209</v>
      </c>
      <c r="B106" s="1" t="s">
        <v>593</v>
      </c>
      <c r="C106" s="1" t="s">
        <v>1013</v>
      </c>
      <c r="D106" s="3">
        <v>-0.1671796863759161</v>
      </c>
      <c r="E106" s="3">
        <v>2.0723619932308663</v>
      </c>
      <c r="F106" s="3">
        <v>1.3731104726800527</v>
      </c>
      <c r="G106" s="3">
        <v>-0.55132769999383213</v>
      </c>
      <c r="H106" s="3">
        <v>-0.55132769999383213</v>
      </c>
      <c r="I106" s="3">
        <v>-0.55132769999383213</v>
      </c>
      <c r="J106" s="3">
        <v>-0.55132769999383213</v>
      </c>
      <c r="K106" s="3">
        <v>-0.55132769999383213</v>
      </c>
      <c r="L106" s="3">
        <v>-0.52165427956584254</v>
      </c>
    </row>
    <row r="107" spans="1:12" x14ac:dyDescent="0.25">
      <c r="A107" s="1" t="s">
        <v>74</v>
      </c>
      <c r="B107" s="1" t="s">
        <v>458</v>
      </c>
      <c r="C107" s="1" t="s">
        <v>779</v>
      </c>
      <c r="D107" s="3">
        <v>-0.69318204752569168</v>
      </c>
      <c r="E107" s="3">
        <v>-0.68782919704930312</v>
      </c>
      <c r="F107" s="3">
        <v>-0.31107221658792955</v>
      </c>
      <c r="G107" s="3">
        <v>-0.67946045941818511</v>
      </c>
      <c r="H107" s="3">
        <v>-0.68343979208875361</v>
      </c>
      <c r="I107" s="3">
        <v>-0.65851674805938443</v>
      </c>
      <c r="J107" s="3">
        <v>1.4374059574282336</v>
      </c>
      <c r="K107" s="3">
        <v>0.45585081091105417</v>
      </c>
      <c r="L107" s="3">
        <v>1.8202436923899596</v>
      </c>
    </row>
    <row r="108" spans="1:12" x14ac:dyDescent="0.25">
      <c r="A108" s="1" t="s">
        <v>116</v>
      </c>
      <c r="B108" s="1" t="s">
        <v>500</v>
      </c>
      <c r="C108" s="1" t="s">
        <v>935</v>
      </c>
      <c r="D108" s="3">
        <v>-0.56090753993780662</v>
      </c>
      <c r="E108" s="3">
        <v>-0.56090753993780662</v>
      </c>
      <c r="F108" s="3">
        <v>-0.56090753993780662</v>
      </c>
      <c r="G108" s="3">
        <v>-0.56090753993780662</v>
      </c>
      <c r="H108" s="3">
        <v>-0.56090753993780662</v>
      </c>
      <c r="I108" s="3">
        <v>-0.56090753993780662</v>
      </c>
      <c r="J108" s="3">
        <v>0.51533810493512788</v>
      </c>
      <c r="K108" s="3">
        <v>0.48028701209607383</v>
      </c>
      <c r="L108" s="3">
        <v>2.3698201225956379</v>
      </c>
    </row>
    <row r="109" spans="1:12" x14ac:dyDescent="0.25">
      <c r="A109" s="1" t="s">
        <v>266</v>
      </c>
      <c r="B109" s="1" t="s">
        <v>650</v>
      </c>
      <c r="C109" s="1" t="s">
        <v>1060</v>
      </c>
      <c r="D109" s="3">
        <v>-0.63155023439178049</v>
      </c>
      <c r="E109" s="3">
        <v>-0.52247039327253098</v>
      </c>
      <c r="F109" s="3">
        <v>-0.5286603013676261</v>
      </c>
      <c r="G109" s="3">
        <v>-0.49320238900958041</v>
      </c>
      <c r="H109" s="3">
        <v>-0.63155023439178049</v>
      </c>
      <c r="I109" s="3">
        <v>-0.29768633819615947</v>
      </c>
      <c r="J109" s="3">
        <v>1.1599632448791573</v>
      </c>
      <c r="K109" s="3">
        <v>-0.26851673927634667</v>
      </c>
      <c r="L109" s="3">
        <v>2.2136733850266466</v>
      </c>
    </row>
    <row r="110" spans="1:12" x14ac:dyDescent="0.25">
      <c r="A110" s="1" t="s">
        <v>154</v>
      </c>
      <c r="B110" s="1" t="s">
        <v>538</v>
      </c>
      <c r="C110" s="1" t="s">
        <v>965</v>
      </c>
      <c r="D110" s="3">
        <v>-0.56075090081031687</v>
      </c>
      <c r="E110" s="3">
        <v>-0.56075090081031687</v>
      </c>
      <c r="F110" s="3">
        <v>-0.56075090081031687</v>
      </c>
      <c r="G110" s="3">
        <v>-0.56075090081031687</v>
      </c>
      <c r="H110" s="3">
        <v>-0.56075090081031687</v>
      </c>
      <c r="I110" s="3">
        <v>-0.56075090081031687</v>
      </c>
      <c r="J110" s="3">
        <v>0.38483783314344089</v>
      </c>
      <c r="K110" s="3">
        <v>0.61632334326318539</v>
      </c>
      <c r="L110" s="3">
        <v>2.3633442284552748</v>
      </c>
    </row>
    <row r="111" spans="1:12" x14ac:dyDescent="0.25">
      <c r="A111" s="1" t="s">
        <v>353</v>
      </c>
      <c r="B111" s="1" t="s">
        <v>737</v>
      </c>
      <c r="C111" s="1" t="s">
        <v>1125</v>
      </c>
      <c r="D111" s="3">
        <v>-3.8037749365146728E-2</v>
      </c>
      <c r="E111" s="3">
        <v>2.2573664219528466</v>
      </c>
      <c r="F111" s="3">
        <v>1.0313392371012842</v>
      </c>
      <c r="G111" s="3">
        <v>-0.5927842051019907</v>
      </c>
      <c r="H111" s="3">
        <v>-0.5927842051019907</v>
      </c>
      <c r="I111" s="3">
        <v>-0.5927842051019907</v>
      </c>
      <c r="J111" s="3">
        <v>-0.5927842051019907</v>
      </c>
      <c r="K111" s="3">
        <v>-0.5927842051019907</v>
      </c>
      <c r="L111" s="3">
        <v>-0.28674688417902966</v>
      </c>
    </row>
    <row r="112" spans="1:12" x14ac:dyDescent="0.25">
      <c r="A112" s="1" t="s">
        <v>115</v>
      </c>
      <c r="B112" s="1" t="s">
        <v>499</v>
      </c>
      <c r="C112" s="1" t="s">
        <v>787</v>
      </c>
      <c r="D112" s="3">
        <v>-0.55926869306267635</v>
      </c>
      <c r="E112" s="3">
        <v>-0.55926869306267635</v>
      </c>
      <c r="F112" s="3">
        <v>-0.55926869306267635</v>
      </c>
      <c r="G112" s="3">
        <v>1.6477015101993775</v>
      </c>
      <c r="H112" s="3">
        <v>-0.34697442828085268</v>
      </c>
      <c r="I112" s="3">
        <v>1.8638947303271571</v>
      </c>
      <c r="J112" s="3">
        <v>-0.39562928398789099</v>
      </c>
      <c r="K112" s="3">
        <v>-0.55926869306267635</v>
      </c>
      <c r="L112" s="3">
        <v>-0.53191775600708546</v>
      </c>
    </row>
    <row r="113" spans="1:12" x14ac:dyDescent="0.25">
      <c r="A113" s="1" t="s">
        <v>83</v>
      </c>
      <c r="B113" s="1" t="s">
        <v>467</v>
      </c>
      <c r="C113" s="1" t="s">
        <v>908</v>
      </c>
      <c r="D113" s="3">
        <v>0.94525882224356472</v>
      </c>
      <c r="E113" s="3">
        <v>2.3068270081479945</v>
      </c>
      <c r="F113" s="3">
        <v>8.3451453929730048E-3</v>
      </c>
      <c r="G113" s="3">
        <v>-0.50372516678842028</v>
      </c>
      <c r="H113" s="3">
        <v>-0.50106858157710998</v>
      </c>
      <c r="I113" s="3">
        <v>-0.48993236064799744</v>
      </c>
      <c r="J113" s="3">
        <v>-0.60936616766871488</v>
      </c>
      <c r="K113" s="3">
        <v>-0.58903367346402125</v>
      </c>
      <c r="L113" s="3">
        <v>-0.56730502563826968</v>
      </c>
    </row>
    <row r="114" spans="1:12" x14ac:dyDescent="0.25">
      <c r="A114" s="1" t="s">
        <v>311</v>
      </c>
      <c r="B114" s="1" t="s">
        <v>695</v>
      </c>
      <c r="C114" s="1" t="s">
        <v>1091</v>
      </c>
      <c r="D114" s="3">
        <v>-0.55471775870540596</v>
      </c>
      <c r="E114" s="3">
        <v>-0.55471775870540596</v>
      </c>
      <c r="F114" s="3">
        <v>-0.55471775870540596</v>
      </c>
      <c r="G114" s="3">
        <v>1.4861660667568655</v>
      </c>
      <c r="H114" s="3">
        <v>-0.13918889704065779</v>
      </c>
      <c r="I114" s="3">
        <v>1.9813293825162284</v>
      </c>
      <c r="J114" s="3">
        <v>-0.55471775870540596</v>
      </c>
      <c r="K114" s="3">
        <v>-0.55471775870540596</v>
      </c>
      <c r="L114" s="3">
        <v>-0.55471775870540596</v>
      </c>
    </row>
    <row r="115" spans="1:12" x14ac:dyDescent="0.25">
      <c r="A115" s="1" t="s">
        <v>102</v>
      </c>
      <c r="B115" s="1" t="s">
        <v>486</v>
      </c>
      <c r="C115" s="1" t="s">
        <v>785</v>
      </c>
      <c r="D115" s="3">
        <v>-0.5512039455517318</v>
      </c>
      <c r="E115" s="3">
        <v>-0.5551643172181201</v>
      </c>
      <c r="F115" s="3">
        <v>-0.55765378781767316</v>
      </c>
      <c r="G115" s="3">
        <v>2.5120751512698076</v>
      </c>
      <c r="H115" s="3">
        <v>-0.3860244211522425</v>
      </c>
      <c r="I115" s="3">
        <v>0.31669080479660333</v>
      </c>
      <c r="J115" s="3">
        <v>0.19842624137843737</v>
      </c>
      <c r="K115" s="3">
        <v>-0.47479423568495555</v>
      </c>
      <c r="L115" s="3">
        <v>-0.50235149002012458</v>
      </c>
    </row>
    <row r="116" spans="1:12" x14ac:dyDescent="0.25">
      <c r="A116" s="1" t="s">
        <v>2</v>
      </c>
      <c r="B116" s="1" t="s">
        <v>386</v>
      </c>
      <c r="C116" s="1" t="s">
        <v>842</v>
      </c>
      <c r="D116" s="3">
        <v>-0.55342328280501663</v>
      </c>
      <c r="E116" s="3">
        <v>-0.55376926590245401</v>
      </c>
      <c r="F116" s="3">
        <v>-0.55248380086183291</v>
      </c>
      <c r="G116" s="3">
        <v>2.4211607695587252</v>
      </c>
      <c r="H116" s="3">
        <v>6.859698376365711E-2</v>
      </c>
      <c r="I116" s="3">
        <v>0.67244730391557739</v>
      </c>
      <c r="J116" s="3">
        <v>-0.41770009130042196</v>
      </c>
      <c r="K116" s="3">
        <v>-0.53980706027200054</v>
      </c>
      <c r="L116" s="3">
        <v>-0.54502155609623359</v>
      </c>
    </row>
    <row r="117" spans="1:12" x14ac:dyDescent="0.25">
      <c r="A117" s="1" t="s">
        <v>69</v>
      </c>
      <c r="B117" s="1" t="s">
        <v>453</v>
      </c>
      <c r="C117" s="1" t="s">
        <v>778</v>
      </c>
      <c r="D117" s="3">
        <v>-0.57328103438073175</v>
      </c>
      <c r="E117" s="3">
        <v>-0.57328103438073175</v>
      </c>
      <c r="F117" s="3">
        <v>-0.5125416062109257</v>
      </c>
      <c r="G117" s="3">
        <v>-0.57328103438073175</v>
      </c>
      <c r="H117" s="3">
        <v>-0.57328103438073175</v>
      </c>
      <c r="I117" s="3">
        <v>-0.44096388205248221</v>
      </c>
      <c r="J117" s="3">
        <v>0.91028768832728912</v>
      </c>
      <c r="K117" s="3">
        <v>1.2667424983295896E-2</v>
      </c>
      <c r="L117" s="3">
        <v>2.3236745124757503</v>
      </c>
    </row>
    <row r="118" spans="1:12" x14ac:dyDescent="0.25">
      <c r="A118" s="1" t="s">
        <v>120</v>
      </c>
      <c r="B118" s="1" t="s">
        <v>504</v>
      </c>
      <c r="C118" s="1" t="s">
        <v>938</v>
      </c>
      <c r="D118" s="3">
        <v>-0.551703295431209</v>
      </c>
      <c r="E118" s="3">
        <v>-0.551703295431209</v>
      </c>
      <c r="F118" s="3">
        <v>-0.551703295431209</v>
      </c>
      <c r="G118" s="3">
        <v>2.4057728199436421</v>
      </c>
      <c r="H118" s="3">
        <v>-0.551703295431209</v>
      </c>
      <c r="I118" s="3">
        <v>0.72517296459656277</v>
      </c>
      <c r="J118" s="3">
        <v>3.1898716818584555E-2</v>
      </c>
      <c r="K118" s="3">
        <v>-0.551703295431209</v>
      </c>
      <c r="L118" s="3">
        <v>-0.4043280242027445</v>
      </c>
    </row>
    <row r="119" spans="1:12" x14ac:dyDescent="0.25">
      <c r="A119" s="1" t="s">
        <v>37</v>
      </c>
      <c r="B119" s="1" t="s">
        <v>421</v>
      </c>
      <c r="C119" s="1" t="s">
        <v>873</v>
      </c>
      <c r="D119" s="3">
        <v>-0.54942601631579546</v>
      </c>
      <c r="E119" s="3">
        <v>-0.54942601631579546</v>
      </c>
      <c r="F119" s="3">
        <v>-0.54942601631579546</v>
      </c>
      <c r="G119" s="3">
        <v>-0.54942601631579546</v>
      </c>
      <c r="H119" s="3">
        <v>-0.54942601631579546</v>
      </c>
      <c r="I119" s="3">
        <v>-0.54942601631579546</v>
      </c>
      <c r="J119" s="3">
        <v>1.8499049723785013</v>
      </c>
      <c r="K119" s="3">
        <v>-0.20410049069914243</v>
      </c>
      <c r="L119" s="3">
        <v>1.6507516162154137</v>
      </c>
    </row>
    <row r="120" spans="1:12" x14ac:dyDescent="0.25">
      <c r="A120" s="1" t="s">
        <v>110</v>
      </c>
      <c r="B120" s="1" t="s">
        <v>494</v>
      </c>
      <c r="C120" s="1" t="s">
        <v>930</v>
      </c>
      <c r="D120" s="3">
        <v>0.93557128514061971</v>
      </c>
      <c r="E120" s="3">
        <v>-0.13062444788454897</v>
      </c>
      <c r="F120" s="3">
        <v>1.1181172680504434</v>
      </c>
      <c r="G120" s="3">
        <v>1.6136548141458651</v>
      </c>
      <c r="H120" s="3">
        <v>-0.9479976544974773</v>
      </c>
      <c r="I120" s="3">
        <v>5.8945842647890524E-2</v>
      </c>
      <c r="J120" s="3">
        <v>-0.78360322775354641</v>
      </c>
      <c r="K120" s="3">
        <v>-0.93240729521856025</v>
      </c>
      <c r="L120" s="3">
        <v>-0.93165658463068646</v>
      </c>
    </row>
    <row r="121" spans="1:12" x14ac:dyDescent="0.25">
      <c r="A121" s="1" t="s">
        <v>265</v>
      </c>
      <c r="B121" s="1" t="s">
        <v>649</v>
      </c>
      <c r="C121" s="1" t="s">
        <v>1059</v>
      </c>
      <c r="D121" s="3">
        <v>-0.5090736684175704</v>
      </c>
      <c r="E121" s="3">
        <v>-0.65836061599746143</v>
      </c>
      <c r="F121" s="3">
        <v>-0.46163994927385393</v>
      </c>
      <c r="G121" s="3">
        <v>-0.69839463487544828</v>
      </c>
      <c r="H121" s="3">
        <v>-0.69393502379632443</v>
      </c>
      <c r="I121" s="3">
        <v>-0.6994508089987882</v>
      </c>
      <c r="J121" s="3">
        <v>1.6054526518282957</v>
      </c>
      <c r="K121" s="3">
        <v>0.41706836624125598</v>
      </c>
      <c r="L121" s="3">
        <v>1.6983336832898952</v>
      </c>
    </row>
    <row r="122" spans="1:12" x14ac:dyDescent="0.25">
      <c r="A122" s="1" t="s">
        <v>252</v>
      </c>
      <c r="B122" s="1" t="s">
        <v>636</v>
      </c>
      <c r="C122" s="1" t="s">
        <v>1050</v>
      </c>
      <c r="D122" s="3">
        <v>-0.54857226556881455</v>
      </c>
      <c r="E122" s="3">
        <v>-0.54041373692922956</v>
      </c>
      <c r="F122" s="3">
        <v>-0.53497875980915865</v>
      </c>
      <c r="G122" s="3">
        <v>2.2920627997752669</v>
      </c>
      <c r="H122" s="3">
        <v>-0.45714992128669968</v>
      </c>
      <c r="I122" s="3">
        <v>1.0413553623862861</v>
      </c>
      <c r="J122" s="3">
        <v>-0.2363263865081715</v>
      </c>
      <c r="K122" s="3">
        <v>-0.53885424518239733</v>
      </c>
      <c r="L122" s="3">
        <v>-0.47712284687708201</v>
      </c>
    </row>
    <row r="123" spans="1:12" x14ac:dyDescent="0.25">
      <c r="A123" s="1" t="s">
        <v>274</v>
      </c>
      <c r="B123" s="1" t="s">
        <v>658</v>
      </c>
      <c r="C123" s="1" t="s">
        <v>816</v>
      </c>
      <c r="D123" s="3">
        <v>-0.44241487542961105</v>
      </c>
      <c r="E123" s="3">
        <v>-9.4475265537364572E-2</v>
      </c>
      <c r="F123" s="3">
        <v>-1.3167662978591392</v>
      </c>
      <c r="G123" s="3">
        <v>0.11281267329213977</v>
      </c>
      <c r="H123" s="3">
        <v>1.3779971136976958</v>
      </c>
      <c r="I123" s="3">
        <v>0.55906217808882031</v>
      </c>
      <c r="J123" s="3">
        <v>-1.0261952249182664</v>
      </c>
      <c r="K123" s="3">
        <v>-0.68950256025965739</v>
      </c>
      <c r="L123" s="3">
        <v>1.5194822589253862</v>
      </c>
    </row>
    <row r="124" spans="1:12" x14ac:dyDescent="0.25">
      <c r="A124" s="1" t="s">
        <v>268</v>
      </c>
      <c r="B124" s="1" t="s">
        <v>652</v>
      </c>
      <c r="C124" s="1" t="s">
        <v>1062</v>
      </c>
      <c r="D124" s="3">
        <v>-0.53929476228608908</v>
      </c>
      <c r="E124" s="3">
        <v>-0.53929476228608908</v>
      </c>
      <c r="F124" s="3">
        <v>-0.53929476228608908</v>
      </c>
      <c r="G124" s="3">
        <v>-0.53929476228608908</v>
      </c>
      <c r="H124" s="3">
        <v>-0.50287415926875956</v>
      </c>
      <c r="I124" s="3">
        <v>-0.53929476228608908</v>
      </c>
      <c r="J124" s="3">
        <v>0.1504675590475941</v>
      </c>
      <c r="K124" s="3">
        <v>0.62376073781526409</v>
      </c>
      <c r="L124" s="3">
        <v>2.4251196738363467</v>
      </c>
    </row>
    <row r="125" spans="1:12" x14ac:dyDescent="0.25">
      <c r="A125" s="1" t="s">
        <v>114</v>
      </c>
      <c r="B125" s="1" t="s">
        <v>498</v>
      </c>
      <c r="C125" s="1" t="s">
        <v>934</v>
      </c>
      <c r="D125" s="3">
        <v>1.9444444229706355</v>
      </c>
      <c r="E125" s="3">
        <v>1.5342081799873855</v>
      </c>
      <c r="F125" s="3">
        <v>-0.30523794603507431</v>
      </c>
      <c r="G125" s="3">
        <v>-0.59627641971776724</v>
      </c>
      <c r="H125" s="3">
        <v>-0.53428504503376051</v>
      </c>
      <c r="I125" s="3">
        <v>-0.59627641971776724</v>
      </c>
      <c r="J125" s="3">
        <v>-0.59627641971776724</v>
      </c>
      <c r="K125" s="3">
        <v>-0.59627641971776724</v>
      </c>
      <c r="L125" s="3">
        <v>-0.25402393301811771</v>
      </c>
    </row>
    <row r="126" spans="1:12" x14ac:dyDescent="0.25">
      <c r="A126" s="1" t="s">
        <v>236</v>
      </c>
      <c r="B126" s="1" t="s">
        <v>620</v>
      </c>
      <c r="C126" s="1" t="s">
        <v>806</v>
      </c>
      <c r="D126" s="3">
        <v>-0.24361175153211476</v>
      </c>
      <c r="E126" s="3">
        <v>-0.6100310115258506</v>
      </c>
      <c r="F126" s="3">
        <v>-0.77501123977610176</v>
      </c>
      <c r="G126" s="3">
        <v>0.89216399682374981</v>
      </c>
      <c r="H126" s="3">
        <v>2.080496386979958</v>
      </c>
      <c r="I126" s="3">
        <v>-1.2010340118505873</v>
      </c>
      <c r="J126" s="3">
        <v>-0.25057804688530055</v>
      </c>
      <c r="K126" s="3">
        <v>-0.35386718583122151</v>
      </c>
      <c r="L126" s="3">
        <v>0.46147286359747008</v>
      </c>
    </row>
    <row r="127" spans="1:12" x14ac:dyDescent="0.25">
      <c r="A127" s="1" t="s">
        <v>47</v>
      </c>
      <c r="B127" s="1" t="s">
        <v>431</v>
      </c>
      <c r="C127" s="1" t="s">
        <v>881</v>
      </c>
      <c r="D127" s="3">
        <v>1.7067305549001865</v>
      </c>
      <c r="E127" s="3">
        <v>1.8126030162063123</v>
      </c>
      <c r="F127" s="3">
        <v>-0.33674778434699304</v>
      </c>
      <c r="G127" s="3">
        <v>-0.53043096445991755</v>
      </c>
      <c r="H127" s="3">
        <v>-0.53043096445991755</v>
      </c>
      <c r="I127" s="3">
        <v>-0.53043096445991755</v>
      </c>
      <c r="J127" s="3">
        <v>-0.53043096445991755</v>
      </c>
      <c r="K127" s="3">
        <v>-0.53043096445991755</v>
      </c>
      <c r="L127" s="3">
        <v>-0.53043096445991755</v>
      </c>
    </row>
    <row r="128" spans="1:12" x14ac:dyDescent="0.25">
      <c r="A128" s="1" t="s">
        <v>248</v>
      </c>
      <c r="B128" s="1" t="s">
        <v>632</v>
      </c>
      <c r="C128" s="1" t="s">
        <v>1047</v>
      </c>
      <c r="D128" s="3">
        <v>2.3263138647500754</v>
      </c>
      <c r="E128" s="3">
        <v>0.9446644589456672</v>
      </c>
      <c r="F128" s="3">
        <v>-9.1226928529715853E-2</v>
      </c>
      <c r="G128" s="3">
        <v>-0.53892892633458112</v>
      </c>
      <c r="H128" s="3">
        <v>-0.4851067634931206</v>
      </c>
      <c r="I128" s="3">
        <v>-0.53892892633458112</v>
      </c>
      <c r="J128" s="3">
        <v>-0.53892892633458112</v>
      </c>
      <c r="K128" s="3">
        <v>-0.53892892633458112</v>
      </c>
      <c r="L128" s="3">
        <v>-0.53892892633458112</v>
      </c>
    </row>
    <row r="129" spans="1:12" x14ac:dyDescent="0.25">
      <c r="A129" s="1" t="s">
        <v>164</v>
      </c>
      <c r="B129" s="1" t="s">
        <v>548</v>
      </c>
      <c r="C129" s="1" t="s">
        <v>972</v>
      </c>
      <c r="D129" s="3">
        <v>2.1645513959896951</v>
      </c>
      <c r="E129" s="3">
        <v>1.254046856541144</v>
      </c>
      <c r="F129" s="3">
        <v>-0.23925476267930262</v>
      </c>
      <c r="G129" s="3">
        <v>-0.53316201340391167</v>
      </c>
      <c r="H129" s="3">
        <v>-0.51968479568386172</v>
      </c>
      <c r="I129" s="3">
        <v>-0.53316201340391167</v>
      </c>
      <c r="J129" s="3">
        <v>-0.53316201340391167</v>
      </c>
      <c r="K129" s="3">
        <v>-0.52964947465514411</v>
      </c>
      <c r="L129" s="3">
        <v>-0.53052317930079551</v>
      </c>
    </row>
    <row r="130" spans="1:12" x14ac:dyDescent="0.25">
      <c r="A130" s="1" t="s">
        <v>36</v>
      </c>
      <c r="B130" s="1" t="s">
        <v>420</v>
      </c>
      <c r="C130" s="1" t="s">
        <v>872</v>
      </c>
      <c r="D130" s="3">
        <v>-0.67784760296301338</v>
      </c>
      <c r="E130" s="3">
        <v>-9.0451017155783367E-2</v>
      </c>
      <c r="F130" s="3">
        <v>-0.89409926934197592</v>
      </c>
      <c r="G130" s="3">
        <v>-1.2095061488119883</v>
      </c>
      <c r="H130" s="3">
        <v>1.4814734952375841</v>
      </c>
      <c r="I130" s="3">
        <v>-0.69374560748349068</v>
      </c>
      <c r="J130" s="3">
        <v>0.21434725780471833</v>
      </c>
      <c r="K130" s="3">
        <v>1.5673308982557523</v>
      </c>
      <c r="L130" s="3">
        <v>0.3024979944581947</v>
      </c>
    </row>
    <row r="131" spans="1:12" x14ac:dyDescent="0.25">
      <c r="A131" s="1" t="s">
        <v>188</v>
      </c>
      <c r="B131" s="1" t="s">
        <v>572</v>
      </c>
      <c r="C131" s="1" t="s">
        <v>996</v>
      </c>
      <c r="D131" s="3">
        <v>-0.53214437092313338</v>
      </c>
      <c r="E131" s="3">
        <v>-0.53214437092313338</v>
      </c>
      <c r="F131" s="3">
        <v>-0.53214437092313338</v>
      </c>
      <c r="G131" s="3">
        <v>1.3731816883657171</v>
      </c>
      <c r="H131" s="3">
        <v>-0.53214437092313338</v>
      </c>
      <c r="I131" s="3">
        <v>2.084508253939954</v>
      </c>
      <c r="J131" s="3">
        <v>-0.53214437092313338</v>
      </c>
      <c r="K131" s="3">
        <v>-0.53214437092313338</v>
      </c>
      <c r="L131" s="3">
        <v>-0.26482371676687039</v>
      </c>
    </row>
    <row r="132" spans="1:12" x14ac:dyDescent="0.25">
      <c r="A132" s="1" t="s">
        <v>335</v>
      </c>
      <c r="B132" s="1" t="s">
        <v>719</v>
      </c>
      <c r="C132" s="1" t="s">
        <v>1109</v>
      </c>
      <c r="D132" s="3">
        <v>-0.52840023346522591</v>
      </c>
      <c r="E132" s="3">
        <v>-0.52769228197333973</v>
      </c>
      <c r="F132" s="3">
        <v>-0.53844785489695801</v>
      </c>
      <c r="G132" s="3">
        <v>2.5439661083056611</v>
      </c>
      <c r="H132" s="3">
        <v>-0.11071786294434389</v>
      </c>
      <c r="I132" s="3">
        <v>0.38778080465220821</v>
      </c>
      <c r="J132" s="3">
        <v>-0.3195324483370261</v>
      </c>
      <c r="K132" s="3">
        <v>-0.50157286700903458</v>
      </c>
      <c r="L132" s="3">
        <v>-0.40538336433194239</v>
      </c>
    </row>
    <row r="133" spans="1:12" x14ac:dyDescent="0.25">
      <c r="A133" s="1" t="s">
        <v>118</v>
      </c>
      <c r="B133" s="1" t="s">
        <v>502</v>
      </c>
      <c r="C133" s="1" t="s">
        <v>937</v>
      </c>
      <c r="D133" s="3">
        <v>-0.53013647543546205</v>
      </c>
      <c r="E133" s="3">
        <v>-0.53013647543546205</v>
      </c>
      <c r="F133" s="3">
        <v>-0.53013647543546205</v>
      </c>
      <c r="G133" s="3">
        <v>-0.53013647543546205</v>
      </c>
      <c r="H133" s="3">
        <v>-0.53013647543546205</v>
      </c>
      <c r="I133" s="3">
        <v>-0.53013647543546205</v>
      </c>
      <c r="J133" s="3">
        <v>0.2307704998245021</v>
      </c>
      <c r="K133" s="3">
        <v>0.49801746224280685</v>
      </c>
      <c r="L133" s="3">
        <v>2.4520308905454633</v>
      </c>
    </row>
    <row r="134" spans="1:12" x14ac:dyDescent="0.25">
      <c r="A134" s="1" t="s">
        <v>168</v>
      </c>
      <c r="B134" s="1" t="s">
        <v>552</v>
      </c>
      <c r="C134" s="1" t="s">
        <v>976</v>
      </c>
      <c r="D134" s="3">
        <v>-0.58261523159513695</v>
      </c>
      <c r="E134" s="3">
        <v>-0.49841828917776876</v>
      </c>
      <c r="F134" s="3">
        <v>-0.50274345454521108</v>
      </c>
      <c r="G134" s="3">
        <v>-0.52010368245870031</v>
      </c>
      <c r="H134" s="3">
        <v>-0.46270330385379294</v>
      </c>
      <c r="I134" s="3">
        <v>-0.48811957146282575</v>
      </c>
      <c r="J134" s="3">
        <v>0.40682081815733828</v>
      </c>
      <c r="K134" s="3">
        <v>0.14806291949621769</v>
      </c>
      <c r="L134" s="3">
        <v>2.4998197954398798</v>
      </c>
    </row>
    <row r="135" spans="1:12" x14ac:dyDescent="0.25">
      <c r="A135" s="1" t="s">
        <v>52</v>
      </c>
      <c r="B135" s="1" t="s">
        <v>436</v>
      </c>
      <c r="C135" s="1" t="s">
        <v>773</v>
      </c>
      <c r="D135" s="3">
        <v>-0.52702858660508278</v>
      </c>
      <c r="E135" s="3">
        <v>-0.52702858660508278</v>
      </c>
      <c r="F135" s="3">
        <v>-0.52702858660508278</v>
      </c>
      <c r="G135" s="3">
        <v>-0.52274028086621438</v>
      </c>
      <c r="H135" s="3">
        <v>-0.52668686455405422</v>
      </c>
      <c r="I135" s="3">
        <v>-0.52702858660508278</v>
      </c>
      <c r="J135" s="3">
        <v>2.4448296225401061</v>
      </c>
      <c r="K135" s="3">
        <v>0.58780358909917851</v>
      </c>
      <c r="L135" s="3">
        <v>0.12490828020131567</v>
      </c>
    </row>
    <row r="136" spans="1:12" x14ac:dyDescent="0.25">
      <c r="A136" s="1" t="s">
        <v>380</v>
      </c>
      <c r="B136" s="1" t="s">
        <v>764</v>
      </c>
      <c r="C136" s="1" t="s">
        <v>1146</v>
      </c>
      <c r="D136" s="3">
        <v>-0.52645940351847242</v>
      </c>
      <c r="E136" s="3">
        <v>-0.52645940351847242</v>
      </c>
      <c r="F136" s="3">
        <v>-0.52645940351847242</v>
      </c>
      <c r="G136" s="3">
        <v>-0.52273154957943846</v>
      </c>
      <c r="H136" s="3">
        <v>-0.52645940351847242</v>
      </c>
      <c r="I136" s="3">
        <v>-0.52645940351847242</v>
      </c>
      <c r="J136" s="3">
        <v>0.12023842130558245</v>
      </c>
      <c r="K136" s="3">
        <v>0.58962319455250822</v>
      </c>
      <c r="L136" s="3">
        <v>2.4451669513137104</v>
      </c>
    </row>
    <row r="137" spans="1:12" x14ac:dyDescent="0.25">
      <c r="A137" s="1" t="s">
        <v>150</v>
      </c>
      <c r="B137" s="1" t="s">
        <v>534</v>
      </c>
      <c r="C137" s="1" t="s">
        <v>962</v>
      </c>
      <c r="D137" s="3">
        <v>1.8608647573949653</v>
      </c>
      <c r="E137" s="3">
        <v>1.6574387187630737</v>
      </c>
      <c r="F137" s="3">
        <v>-0.36674511578376845</v>
      </c>
      <c r="G137" s="3">
        <v>-0.51867521199203659</v>
      </c>
      <c r="H137" s="3">
        <v>-0.52071518320502985</v>
      </c>
      <c r="I137" s="3">
        <v>-0.53226522779076935</v>
      </c>
      <c r="J137" s="3">
        <v>-0.51990686855442969</v>
      </c>
      <c r="K137" s="3">
        <v>-0.52859346508122118</v>
      </c>
      <c r="L137" s="3">
        <v>-0.53140240375078407</v>
      </c>
    </row>
    <row r="138" spans="1:12" x14ac:dyDescent="0.25">
      <c r="A138" s="1" t="s">
        <v>300</v>
      </c>
      <c r="B138" s="1" t="s">
        <v>684</v>
      </c>
      <c r="C138" s="1" t="s">
        <v>1080</v>
      </c>
      <c r="D138" s="3">
        <v>1.1455209973372114</v>
      </c>
      <c r="E138" s="3">
        <v>1.9564827900438819</v>
      </c>
      <c r="F138" s="3">
        <v>-0.29949593516469403</v>
      </c>
      <c r="G138" s="3">
        <v>-0.93477903150826436</v>
      </c>
      <c r="H138" s="3">
        <v>-0.93477903150826436</v>
      </c>
      <c r="I138" s="3">
        <v>-0.93477903150826436</v>
      </c>
      <c r="J138" s="3">
        <v>-5.5782121562485194E-2</v>
      </c>
      <c r="K138" s="3">
        <v>-0.23957113225438739</v>
      </c>
      <c r="L138" s="3">
        <v>0.29718249612526648</v>
      </c>
    </row>
    <row r="139" spans="1:12" x14ac:dyDescent="0.25">
      <c r="A139" s="1" t="s">
        <v>215</v>
      </c>
      <c r="B139" s="1" t="s">
        <v>599</v>
      </c>
      <c r="C139" s="1" t="s">
        <v>1019</v>
      </c>
      <c r="D139" s="3">
        <v>-0.52593909404823103</v>
      </c>
      <c r="E139" s="3">
        <v>-0.52593909404823103</v>
      </c>
      <c r="F139" s="3">
        <v>-0.52593909404823103</v>
      </c>
      <c r="G139" s="3">
        <v>0.12971621914658357</v>
      </c>
      <c r="H139" s="3">
        <v>-0.28943440193594971</v>
      </c>
      <c r="I139" s="3">
        <v>2.5405531321706887</v>
      </c>
      <c r="J139" s="3">
        <v>-0.52593909404823103</v>
      </c>
      <c r="K139" s="3">
        <v>-0.52593909404823103</v>
      </c>
      <c r="L139" s="3">
        <v>0.24886052085983218</v>
      </c>
    </row>
    <row r="140" spans="1:12" x14ac:dyDescent="0.25">
      <c r="A140" s="1" t="s">
        <v>369</v>
      </c>
      <c r="B140" s="1" t="s">
        <v>753</v>
      </c>
      <c r="C140" s="1" t="s">
        <v>1140</v>
      </c>
      <c r="D140" s="3">
        <v>-0.52546090876946261</v>
      </c>
      <c r="E140" s="3">
        <v>-0.52546090876946261</v>
      </c>
      <c r="F140" s="3">
        <v>-0.52546090876946261</v>
      </c>
      <c r="G140" s="3">
        <v>-0.52546090876946261</v>
      </c>
      <c r="H140" s="3">
        <v>-0.52546090876946261</v>
      </c>
      <c r="I140" s="3">
        <v>-0.52546090876946261</v>
      </c>
      <c r="J140" s="3">
        <v>1.18978881358036</v>
      </c>
      <c r="K140" s="3">
        <v>-0.2434828916758987</v>
      </c>
      <c r="L140" s="3">
        <v>2.2064595307123138</v>
      </c>
    </row>
    <row r="141" spans="1:12" x14ac:dyDescent="0.25">
      <c r="A141" s="1" t="s">
        <v>303</v>
      </c>
      <c r="B141" s="1" t="s">
        <v>687</v>
      </c>
      <c r="C141" s="1" t="s">
        <v>1083</v>
      </c>
      <c r="D141" s="3">
        <v>-0.52477608894106864</v>
      </c>
      <c r="E141" s="3">
        <v>-0.52477608894106864</v>
      </c>
      <c r="F141" s="3">
        <v>-0.52477608894106864</v>
      </c>
      <c r="G141" s="3">
        <v>-0.52477608894106864</v>
      </c>
      <c r="H141" s="3">
        <v>-0.51443598498018828</v>
      </c>
      <c r="I141" s="3">
        <v>-0.5014972034818973</v>
      </c>
      <c r="J141" s="3">
        <v>1.4601867524484371</v>
      </c>
      <c r="K141" s="3">
        <v>2.0276098555888526</v>
      </c>
      <c r="L141" s="3">
        <v>-0.37275906381092955</v>
      </c>
    </row>
    <row r="142" spans="1:12" x14ac:dyDescent="0.25">
      <c r="A142" s="1" t="s">
        <v>91</v>
      </c>
      <c r="B142" s="1" t="s">
        <v>475</v>
      </c>
      <c r="C142" s="1" t="s">
        <v>915</v>
      </c>
      <c r="D142" s="3">
        <v>-0.62815880699969806</v>
      </c>
      <c r="E142" s="3">
        <v>-0.55043130079491165</v>
      </c>
      <c r="F142" s="3">
        <v>-0.39588549400174838</v>
      </c>
      <c r="G142" s="3">
        <v>2.0285933417175714</v>
      </c>
      <c r="H142" s="3">
        <v>-0.46297814118638836</v>
      </c>
      <c r="I142" s="3">
        <v>1.4412850463715026</v>
      </c>
      <c r="J142" s="3">
        <v>-0.30962002173469133</v>
      </c>
      <c r="K142" s="3">
        <v>-0.6409781018804751</v>
      </c>
      <c r="L142" s="3">
        <v>-0.48182652149115945</v>
      </c>
    </row>
    <row r="143" spans="1:12" x14ac:dyDescent="0.25">
      <c r="A143" s="1" t="s">
        <v>71</v>
      </c>
      <c r="B143" s="1" t="s">
        <v>455</v>
      </c>
      <c r="C143" s="1" t="s">
        <v>899</v>
      </c>
      <c r="D143" s="3">
        <v>-0.52799995824871016</v>
      </c>
      <c r="E143" s="3">
        <v>-0.52155206250985042</v>
      </c>
      <c r="F143" s="3">
        <v>-0.52190661843696506</v>
      </c>
      <c r="G143" s="3">
        <v>0.25603274795822101</v>
      </c>
      <c r="H143" s="3">
        <v>-0.50604725167704157</v>
      </c>
      <c r="I143" s="3">
        <v>2.5426014152855543</v>
      </c>
      <c r="J143" s="3">
        <v>-0.31719182523012279</v>
      </c>
      <c r="K143" s="3">
        <v>-0.5245836642940499</v>
      </c>
      <c r="L143" s="3">
        <v>0.12064721715296418</v>
      </c>
    </row>
    <row r="144" spans="1:12" x14ac:dyDescent="0.25">
      <c r="A144" s="1" t="s">
        <v>141</v>
      </c>
      <c r="B144" s="1" t="s">
        <v>525</v>
      </c>
      <c r="C144" s="1" t="s">
        <v>954</v>
      </c>
      <c r="D144" s="3">
        <v>-0.52136752519595475</v>
      </c>
      <c r="E144" s="3">
        <v>-0.51884552213384627</v>
      </c>
      <c r="F144" s="3">
        <v>-0.52136752519595475</v>
      </c>
      <c r="G144" s="3">
        <v>-7.0647354961977438E-2</v>
      </c>
      <c r="H144" s="3">
        <v>2.5110527257655431</v>
      </c>
      <c r="I144" s="3">
        <v>0.4931365116169199</v>
      </c>
      <c r="J144" s="3">
        <v>-0.4228800283372684</v>
      </c>
      <c r="K144" s="3">
        <v>-0.42771375636150621</v>
      </c>
      <c r="L144" s="3">
        <v>-0.52136752519595475</v>
      </c>
    </row>
    <row r="145" spans="1:12" x14ac:dyDescent="0.25">
      <c r="A145" s="1" t="s">
        <v>139</v>
      </c>
      <c r="B145" s="1" t="s">
        <v>523</v>
      </c>
      <c r="C145" s="1" t="s">
        <v>952</v>
      </c>
      <c r="D145" s="3">
        <v>-0.87661595290691718</v>
      </c>
      <c r="E145" s="3">
        <v>-0.96918810376354958</v>
      </c>
      <c r="F145" s="3">
        <v>9.7948010599659491E-2</v>
      </c>
      <c r="G145" s="3">
        <v>6.7239398345701765E-2</v>
      </c>
      <c r="H145" s="3">
        <v>3.9170771171662733E-2</v>
      </c>
      <c r="I145" s="3">
        <v>2.0030645600750998</v>
      </c>
      <c r="J145" s="3">
        <v>-0.4900802480447683</v>
      </c>
      <c r="K145" s="3">
        <v>-0.93972940711735309</v>
      </c>
      <c r="L145" s="3">
        <v>1.0681909716404649</v>
      </c>
    </row>
    <row r="146" spans="1:12" x14ac:dyDescent="0.25">
      <c r="A146" s="1" t="s">
        <v>371</v>
      </c>
      <c r="B146" s="1" t="s">
        <v>755</v>
      </c>
      <c r="C146" s="1" t="s">
        <v>1141</v>
      </c>
      <c r="D146" s="3">
        <v>-0.89149555286924598</v>
      </c>
      <c r="E146" s="3">
        <v>-0.89011055208297118</v>
      </c>
      <c r="F146" s="3">
        <v>6.9023725248426315E-2</v>
      </c>
      <c r="G146" s="3">
        <v>-0.77117333916060182</v>
      </c>
      <c r="H146" s="3">
        <v>-0.57914341765888677</v>
      </c>
      <c r="I146" s="3">
        <v>-0.24837340947335748</v>
      </c>
      <c r="J146" s="3">
        <v>1.1014596492137023</v>
      </c>
      <c r="K146" s="3">
        <v>0.1664183121812837</v>
      </c>
      <c r="L146" s="3">
        <v>2.0433945846016499</v>
      </c>
    </row>
    <row r="147" spans="1:12" x14ac:dyDescent="0.25">
      <c r="A147" s="1" t="s">
        <v>312</v>
      </c>
      <c r="B147" s="1" t="s">
        <v>696</v>
      </c>
      <c r="C147" s="1" t="s">
        <v>827</v>
      </c>
      <c r="D147" s="3">
        <v>1.385496706218331</v>
      </c>
      <c r="E147" s="3">
        <v>2.080208504709546</v>
      </c>
      <c r="F147" s="3">
        <v>-0.34848687635715203</v>
      </c>
      <c r="G147" s="3">
        <v>-0.53968582534454401</v>
      </c>
      <c r="H147" s="3">
        <v>-0.53968582534454401</v>
      </c>
      <c r="I147" s="3">
        <v>-0.53968582534454401</v>
      </c>
      <c r="J147" s="3">
        <v>-0.41878920784800466</v>
      </c>
      <c r="K147" s="3">
        <v>-0.53968582534454401</v>
      </c>
      <c r="L147" s="3">
        <v>-0.53968582534454401</v>
      </c>
    </row>
    <row r="148" spans="1:12" x14ac:dyDescent="0.25">
      <c r="A148" s="1" t="s">
        <v>5</v>
      </c>
      <c r="B148" s="1" t="s">
        <v>389</v>
      </c>
      <c r="C148" s="1" t="s">
        <v>1148</v>
      </c>
      <c r="D148" s="3">
        <v>-0.68052573950183137</v>
      </c>
      <c r="E148" s="3">
        <v>-0.22019972461510481</v>
      </c>
      <c r="F148" s="3">
        <v>-0.66695388364955255</v>
      </c>
      <c r="G148" s="3">
        <v>-1.3556650679036757</v>
      </c>
      <c r="H148" s="3">
        <v>1.6390754553504425</v>
      </c>
      <c r="I148" s="3">
        <v>-0.20451350699076715</v>
      </c>
      <c r="J148" s="3">
        <v>7.9641126833736933E-2</v>
      </c>
      <c r="K148" s="3">
        <v>1.5642697598121205</v>
      </c>
      <c r="L148" s="3">
        <v>-0.15512841933537014</v>
      </c>
    </row>
    <row r="149" spans="1:12" x14ac:dyDescent="0.25">
      <c r="A149" s="1" t="s">
        <v>292</v>
      </c>
      <c r="B149" s="1" t="s">
        <v>676</v>
      </c>
      <c r="C149" s="1" t="s">
        <v>1075</v>
      </c>
      <c r="D149" s="3">
        <v>1.2282937174271487</v>
      </c>
      <c r="E149" s="3">
        <v>-0.31381323601568811</v>
      </c>
      <c r="F149" s="3">
        <v>2.1580854345169911</v>
      </c>
      <c r="G149" s="3">
        <v>-0.50495302090649741</v>
      </c>
      <c r="H149" s="3">
        <v>-0.63491540671612556</v>
      </c>
      <c r="I149" s="3">
        <v>-0.15666092485676736</v>
      </c>
      <c r="J149" s="3">
        <v>-0.57049486343380795</v>
      </c>
      <c r="K149" s="3">
        <v>-0.58385660763981595</v>
      </c>
      <c r="L149" s="3">
        <v>-0.6216850923754369</v>
      </c>
    </row>
    <row r="150" spans="1:12" x14ac:dyDescent="0.25">
      <c r="A150" s="1" t="s">
        <v>205</v>
      </c>
      <c r="B150" s="1" t="s">
        <v>589</v>
      </c>
      <c r="C150" s="1" t="s">
        <v>801</v>
      </c>
      <c r="D150" s="3">
        <v>0.35116889599867723</v>
      </c>
      <c r="E150" s="3">
        <v>2.4903945151619538</v>
      </c>
      <c r="F150" s="3">
        <v>0.26016482750899822</v>
      </c>
      <c r="G150" s="3">
        <v>-0.53323390695533701</v>
      </c>
      <c r="H150" s="3">
        <v>-0.53323390695533701</v>
      </c>
      <c r="I150" s="3">
        <v>-0.53323390695533701</v>
      </c>
      <c r="J150" s="3">
        <v>-0.47221705386636825</v>
      </c>
      <c r="K150" s="3">
        <v>-0.53323390695533701</v>
      </c>
      <c r="L150" s="3">
        <v>-0.4965755569819123</v>
      </c>
    </row>
    <row r="151" spans="1:12" x14ac:dyDescent="0.25">
      <c r="A151" s="1" t="s">
        <v>24</v>
      </c>
      <c r="B151" s="1" t="s">
        <v>408</v>
      </c>
      <c r="C151" s="1" t="s">
        <v>861</v>
      </c>
      <c r="D151" s="3">
        <v>-0.19138244595447065</v>
      </c>
      <c r="E151" s="3">
        <v>2.3342320389683096</v>
      </c>
      <c r="F151" s="3">
        <v>0.95610845704407665</v>
      </c>
      <c r="G151" s="3">
        <v>-0.51649300834298584</v>
      </c>
      <c r="H151" s="3">
        <v>-0.51649300834298584</v>
      </c>
      <c r="I151" s="3">
        <v>-0.51649300834298584</v>
      </c>
      <c r="J151" s="3">
        <v>-0.51649300834298584</v>
      </c>
      <c r="K151" s="3">
        <v>-0.51649300834298584</v>
      </c>
      <c r="L151" s="3">
        <v>-0.51649300834298584</v>
      </c>
    </row>
    <row r="152" spans="1:12" x14ac:dyDescent="0.25">
      <c r="A152" s="1" t="s">
        <v>346</v>
      </c>
      <c r="B152" s="1" t="s">
        <v>730</v>
      </c>
      <c r="C152" s="1" t="s">
        <v>1118</v>
      </c>
      <c r="D152" s="3">
        <v>1.3944356519369341</v>
      </c>
      <c r="E152" s="3">
        <v>2.0776983158743958</v>
      </c>
      <c r="F152" s="3">
        <v>-0.37724714490247724</v>
      </c>
      <c r="G152" s="3">
        <v>-0.51654715308328492</v>
      </c>
      <c r="H152" s="3">
        <v>-0.51654715308328492</v>
      </c>
      <c r="I152" s="3">
        <v>-0.5121510574924284</v>
      </c>
      <c r="J152" s="3">
        <v>-0.51654715308328492</v>
      </c>
      <c r="K152" s="3">
        <v>-0.51654715308328492</v>
      </c>
      <c r="L152" s="3">
        <v>-0.51654715308328492</v>
      </c>
    </row>
    <row r="153" spans="1:12" x14ac:dyDescent="0.25">
      <c r="A153" s="1" t="s">
        <v>374</v>
      </c>
      <c r="B153" s="1" t="s">
        <v>758</v>
      </c>
      <c r="C153" s="1" t="s">
        <v>837</v>
      </c>
      <c r="D153" s="3">
        <v>-0.27396006517185734</v>
      </c>
      <c r="E153" s="3">
        <v>-0.19091832624688312</v>
      </c>
      <c r="F153" s="3">
        <v>-2.210194951201863</v>
      </c>
      <c r="G153" s="3">
        <v>-0.60848825478697188</v>
      </c>
      <c r="H153" s="3">
        <v>0.93817570945677231</v>
      </c>
      <c r="I153" s="3">
        <v>6.5049565484339711E-2</v>
      </c>
      <c r="J153" s="3">
        <v>0.77525122456889839</v>
      </c>
      <c r="K153" s="3">
        <v>0.83976712096138928</v>
      </c>
      <c r="L153" s="3">
        <v>0.665317976936175</v>
      </c>
    </row>
    <row r="154" spans="1:12" x14ac:dyDescent="0.25">
      <c r="A154" s="1" t="s">
        <v>284</v>
      </c>
      <c r="B154" s="1" t="s">
        <v>668</v>
      </c>
      <c r="C154" s="1" t="s">
        <v>1071</v>
      </c>
      <c r="D154" s="3">
        <v>0.31459542357584808</v>
      </c>
      <c r="E154" s="3">
        <v>0.27879888799278085</v>
      </c>
      <c r="F154" s="3">
        <v>2.4948836889767785</v>
      </c>
      <c r="G154" s="3">
        <v>-0.54619658830679896</v>
      </c>
      <c r="H154" s="3">
        <v>-0.54853037593092524</v>
      </c>
      <c r="I154" s="3">
        <v>-0.54338237765060693</v>
      </c>
      <c r="J154" s="3">
        <v>-0.46325717609947925</v>
      </c>
      <c r="K154" s="3">
        <v>-0.53067962372626176</v>
      </c>
      <c r="L154" s="3">
        <v>-0.45623185883133516</v>
      </c>
    </row>
    <row r="155" spans="1:12" x14ac:dyDescent="0.25">
      <c r="A155" s="1" t="s">
        <v>232</v>
      </c>
      <c r="B155" s="1" t="s">
        <v>616</v>
      </c>
      <c r="C155" s="1" t="s">
        <v>1033</v>
      </c>
      <c r="D155" s="3">
        <v>-0.87269391176951927</v>
      </c>
      <c r="E155" s="3">
        <v>-0.41757292794284606</v>
      </c>
      <c r="F155" s="3">
        <v>-0.26579148514977935</v>
      </c>
      <c r="G155" s="3">
        <v>2.2203493797183156</v>
      </c>
      <c r="H155" s="3">
        <v>0.90012460571820185</v>
      </c>
      <c r="I155" s="3">
        <v>-0.688751750426006</v>
      </c>
      <c r="J155" s="3">
        <v>9.1357208337693285E-2</v>
      </c>
      <c r="K155" s="3">
        <v>-9.4327206716540185E-2</v>
      </c>
      <c r="L155" s="3">
        <v>-0.87269391176951927</v>
      </c>
    </row>
    <row r="156" spans="1:12" x14ac:dyDescent="0.25">
      <c r="A156" s="1" t="s">
        <v>33</v>
      </c>
      <c r="B156" s="1" t="s">
        <v>417</v>
      </c>
      <c r="C156" s="1" t="s">
        <v>869</v>
      </c>
      <c r="D156" s="3">
        <v>-0.33729046400671681</v>
      </c>
      <c r="E156" s="3">
        <v>-0.53708640634925764</v>
      </c>
      <c r="F156" s="3">
        <v>-0.64581198142310114</v>
      </c>
      <c r="G156" s="3">
        <v>-0.71542664892452745</v>
      </c>
      <c r="H156" s="3">
        <v>-0.72315860574085156</v>
      </c>
      <c r="I156" s="3">
        <v>-0.72024595585068707</v>
      </c>
      <c r="J156" s="3">
        <v>1.5448137616652697</v>
      </c>
      <c r="K156" s="3">
        <v>0.37309864794008846</v>
      </c>
      <c r="L156" s="3">
        <v>1.7611076526897835</v>
      </c>
    </row>
    <row r="157" spans="1:12" x14ac:dyDescent="0.25">
      <c r="A157" s="1" t="s">
        <v>87</v>
      </c>
      <c r="B157" s="1" t="s">
        <v>471</v>
      </c>
      <c r="C157" s="1" t="s">
        <v>912</v>
      </c>
      <c r="D157" s="3">
        <v>1.8348419946082009</v>
      </c>
      <c r="E157" s="3">
        <v>-0.4488475068438062</v>
      </c>
      <c r="F157" s="3">
        <v>1.5288580290334599</v>
      </c>
      <c r="G157" s="3">
        <v>-0.79333515891985107</v>
      </c>
      <c r="H157" s="3">
        <v>-0.79986251535276509</v>
      </c>
      <c r="I157" s="3">
        <v>-0.78735937669916001</v>
      </c>
      <c r="J157" s="3">
        <v>5.5302833407175185E-2</v>
      </c>
      <c r="K157" s="3">
        <v>-0.41420792431317</v>
      </c>
      <c r="L157" s="3">
        <v>-0.175390374920084</v>
      </c>
    </row>
    <row r="158" spans="1:12" x14ac:dyDescent="0.25">
      <c r="A158" s="1" t="s">
        <v>202</v>
      </c>
      <c r="B158" s="1" t="s">
        <v>586</v>
      </c>
      <c r="C158" s="1" t="s">
        <v>1008</v>
      </c>
      <c r="D158" s="3">
        <v>-0.50382363516556894</v>
      </c>
      <c r="E158" s="3">
        <v>-0.50382363516556894</v>
      </c>
      <c r="F158" s="3">
        <v>-0.50382363516556894</v>
      </c>
      <c r="G158" s="3">
        <v>2.2647321893802004</v>
      </c>
      <c r="H158" s="3">
        <v>-0.50382363516556894</v>
      </c>
      <c r="I158" s="3">
        <v>1.1072935442827059</v>
      </c>
      <c r="J158" s="3">
        <v>-0.34908392266949262</v>
      </c>
      <c r="K158" s="3">
        <v>-0.50382363516556894</v>
      </c>
      <c r="L158" s="3">
        <v>-0.50382363516556894</v>
      </c>
    </row>
    <row r="159" spans="1:12" x14ac:dyDescent="0.25">
      <c r="A159" s="1" t="s">
        <v>60</v>
      </c>
      <c r="B159" s="1" t="s">
        <v>444</v>
      </c>
      <c r="C159" s="1" t="s">
        <v>776</v>
      </c>
      <c r="D159" s="3">
        <v>2.5042097940182857</v>
      </c>
      <c r="E159" s="3">
        <v>0.23401752543978405</v>
      </c>
      <c r="F159" s="3">
        <v>0.32505945615822013</v>
      </c>
      <c r="G159" s="3">
        <v>-0.5261655693595455</v>
      </c>
      <c r="H159" s="3">
        <v>-0.52657414287811322</v>
      </c>
      <c r="I159" s="3">
        <v>-0.51598695049751075</v>
      </c>
      <c r="J159" s="3">
        <v>-0.44953781811485999</v>
      </c>
      <c r="K159" s="3">
        <v>-0.52499506428195108</v>
      </c>
      <c r="L159" s="3">
        <v>-0.52002723048430899</v>
      </c>
    </row>
    <row r="160" spans="1:12" x14ac:dyDescent="0.25">
      <c r="A160" s="1" t="s">
        <v>38</v>
      </c>
      <c r="B160" s="1" t="s">
        <v>422</v>
      </c>
      <c r="C160" s="1" t="s">
        <v>771</v>
      </c>
      <c r="D160" s="3">
        <v>-0.46866663130895314</v>
      </c>
      <c r="E160" s="3">
        <v>-0.51572739603265594</v>
      </c>
      <c r="F160" s="3">
        <v>-0.51572739603265594</v>
      </c>
      <c r="G160" s="3">
        <v>0.2067515020707904</v>
      </c>
      <c r="H160" s="3">
        <v>2.6024480859876187</v>
      </c>
      <c r="I160" s="3">
        <v>-0.29953132485396122</v>
      </c>
      <c r="J160" s="3">
        <v>-0.34746355142762825</v>
      </c>
      <c r="K160" s="3">
        <v>-0.29046581235101204</v>
      </c>
      <c r="L160" s="3">
        <v>-0.37161747605154266</v>
      </c>
    </row>
    <row r="161" spans="1:12" x14ac:dyDescent="0.25">
      <c r="A161" s="1" t="s">
        <v>130</v>
      </c>
      <c r="B161" s="1" t="s">
        <v>514</v>
      </c>
      <c r="C161" s="1" t="s">
        <v>943</v>
      </c>
      <c r="D161" s="3">
        <v>0.75256091797931735</v>
      </c>
      <c r="E161" s="3">
        <v>2.4207778403990847</v>
      </c>
      <c r="F161" s="3">
        <v>-0.13244078898056524</v>
      </c>
      <c r="G161" s="3">
        <v>-0.52900446785436928</v>
      </c>
      <c r="H161" s="3">
        <v>-0.52900446785436928</v>
      </c>
      <c r="I161" s="3">
        <v>-0.39587563012599153</v>
      </c>
      <c r="J161" s="3">
        <v>-0.52900446785436928</v>
      </c>
      <c r="K161" s="3">
        <v>-0.52900446785436928</v>
      </c>
      <c r="L161" s="3">
        <v>-0.52900446785436928</v>
      </c>
    </row>
    <row r="162" spans="1:12" x14ac:dyDescent="0.25">
      <c r="A162" s="1" t="s">
        <v>338</v>
      </c>
      <c r="B162" s="1" t="s">
        <v>722</v>
      </c>
      <c r="C162" s="1" t="s">
        <v>1111</v>
      </c>
      <c r="D162" s="3">
        <v>1.7375306284017922</v>
      </c>
      <c r="E162" s="3">
        <v>1.7897352727807487</v>
      </c>
      <c r="F162" s="3">
        <v>-0.48667003584105689</v>
      </c>
      <c r="G162" s="3">
        <v>-0.50873836096510261</v>
      </c>
      <c r="H162" s="3">
        <v>-0.50873836096510261</v>
      </c>
      <c r="I162" s="3">
        <v>-0.50873836096510261</v>
      </c>
      <c r="J162" s="3">
        <v>-0.50873836096510261</v>
      </c>
      <c r="K162" s="3">
        <v>-0.50873836096510261</v>
      </c>
      <c r="L162" s="3">
        <v>-0.49690406051597175</v>
      </c>
    </row>
    <row r="163" spans="1:12" x14ac:dyDescent="0.25">
      <c r="A163" s="1" t="s">
        <v>79</v>
      </c>
      <c r="B163" s="1" t="s">
        <v>463</v>
      </c>
      <c r="C163" s="1" t="s">
        <v>905</v>
      </c>
      <c r="D163" s="3">
        <v>1.4748001690563495</v>
      </c>
      <c r="E163" s="3">
        <v>2.018872404516074</v>
      </c>
      <c r="F163" s="3">
        <v>-0.46561878530077194</v>
      </c>
      <c r="G163" s="3">
        <v>-0.52908920879052446</v>
      </c>
      <c r="H163" s="3">
        <v>-0.45972115948206749</v>
      </c>
      <c r="I163" s="3">
        <v>-0.52722420149291571</v>
      </c>
      <c r="J163" s="3">
        <v>-0.52908920879052446</v>
      </c>
      <c r="K163" s="3">
        <v>-0.49705229299988429</v>
      </c>
      <c r="L163" s="3">
        <v>-0.48587771671573499</v>
      </c>
    </row>
    <row r="164" spans="1:12" x14ac:dyDescent="0.25">
      <c r="A164" s="1" t="s">
        <v>143</v>
      </c>
      <c r="B164" s="1" t="s">
        <v>527</v>
      </c>
      <c r="C164" s="1" t="s">
        <v>956</v>
      </c>
      <c r="D164" s="3">
        <v>1.7858160420538052</v>
      </c>
      <c r="E164" s="3">
        <v>1.7416372037458117</v>
      </c>
      <c r="F164" s="3">
        <v>-0.50392189225708817</v>
      </c>
      <c r="G164" s="3">
        <v>-0.50392189225708817</v>
      </c>
      <c r="H164" s="3">
        <v>-0.50392189225708817</v>
      </c>
      <c r="I164" s="3">
        <v>-0.50392189225708817</v>
      </c>
      <c r="J164" s="3">
        <v>-0.50392189225708817</v>
      </c>
      <c r="K164" s="3">
        <v>-0.50392189225708817</v>
      </c>
      <c r="L164" s="3">
        <v>-0.50392189225708817</v>
      </c>
    </row>
    <row r="165" spans="1:12" x14ac:dyDescent="0.25">
      <c r="A165" s="1" t="s">
        <v>86</v>
      </c>
      <c r="B165" s="1" t="s">
        <v>470</v>
      </c>
      <c r="C165" s="1" t="s">
        <v>911</v>
      </c>
      <c r="D165" s="3">
        <v>1.514847466143848</v>
      </c>
      <c r="E165" s="3">
        <v>1.9879518085545671</v>
      </c>
      <c r="F165" s="3">
        <v>-0.48034057245130513</v>
      </c>
      <c r="G165" s="3">
        <v>-0.5041622615712138</v>
      </c>
      <c r="H165" s="3">
        <v>-0.50320109744811592</v>
      </c>
      <c r="I165" s="3">
        <v>-0.50520358167421131</v>
      </c>
      <c r="J165" s="3">
        <v>-0.50132745852424332</v>
      </c>
      <c r="K165" s="3">
        <v>-0.50256330096700697</v>
      </c>
      <c r="L165" s="3">
        <v>-0.50600100206231902</v>
      </c>
    </row>
    <row r="166" spans="1:12" x14ac:dyDescent="0.25">
      <c r="A166" s="1" t="s">
        <v>56</v>
      </c>
      <c r="B166" s="1" t="s">
        <v>440</v>
      </c>
      <c r="C166" s="1" t="s">
        <v>888</v>
      </c>
      <c r="D166" s="3">
        <v>1.1084092972448962</v>
      </c>
      <c r="E166" s="3">
        <v>2.2638943887631209</v>
      </c>
      <c r="F166" s="3">
        <v>-0.35201399868121941</v>
      </c>
      <c r="G166" s="3">
        <v>-0.51894645430930797</v>
      </c>
      <c r="H166" s="3">
        <v>-0.49929181711921783</v>
      </c>
      <c r="I166" s="3">
        <v>-0.46622064146234815</v>
      </c>
      <c r="J166" s="3">
        <v>-0.51009454206030758</v>
      </c>
      <c r="K166" s="3">
        <v>-0.51894645430930797</v>
      </c>
      <c r="L166" s="3">
        <v>-0.5067897780663092</v>
      </c>
    </row>
    <row r="167" spans="1:12" x14ac:dyDescent="0.25">
      <c r="A167" s="1" t="s">
        <v>319</v>
      </c>
      <c r="B167" s="1" t="s">
        <v>703</v>
      </c>
      <c r="C167" s="1" t="s">
        <v>1097</v>
      </c>
      <c r="D167" s="3">
        <v>1.6023634297262974</v>
      </c>
      <c r="E167" s="3">
        <v>1.914544919357849</v>
      </c>
      <c r="F167" s="3">
        <v>-0.50241547844059242</v>
      </c>
      <c r="G167" s="3">
        <v>-0.50241547844059242</v>
      </c>
      <c r="H167" s="3">
        <v>-0.50241547844059242</v>
      </c>
      <c r="I167" s="3">
        <v>-0.50241547844059242</v>
      </c>
      <c r="J167" s="3">
        <v>-0.50241547844059242</v>
      </c>
      <c r="K167" s="3">
        <v>-0.50241547844059242</v>
      </c>
      <c r="L167" s="3">
        <v>-0.50241547844059242</v>
      </c>
    </row>
    <row r="168" spans="1:12" x14ac:dyDescent="0.25">
      <c r="A168" s="1" t="s">
        <v>78</v>
      </c>
      <c r="B168" s="1" t="s">
        <v>462</v>
      </c>
      <c r="C168" s="1" t="s">
        <v>904</v>
      </c>
      <c r="D168" s="3">
        <v>-0.46256351878965185</v>
      </c>
      <c r="E168" s="3">
        <v>-0.48405456040944755</v>
      </c>
      <c r="F168" s="3">
        <v>-0.52476160366623736</v>
      </c>
      <c r="G168" s="3">
        <v>-0.51813096190671215</v>
      </c>
      <c r="H168" s="3">
        <v>-0.52145862612897098</v>
      </c>
      <c r="I168" s="3">
        <v>-0.51744024168962743</v>
      </c>
      <c r="J168" s="3">
        <v>1.9218204635402849</v>
      </c>
      <c r="K168" s="3">
        <v>1.5931417923865707</v>
      </c>
      <c r="L168" s="3">
        <v>-0.48655274333620913</v>
      </c>
    </row>
    <row r="169" spans="1:12" x14ac:dyDescent="0.25">
      <c r="A169" s="1" t="s">
        <v>362</v>
      </c>
      <c r="B169" s="1" t="s">
        <v>746</v>
      </c>
      <c r="C169" s="1" t="s">
        <v>1133</v>
      </c>
      <c r="D169" s="3">
        <v>2.1430953734476446</v>
      </c>
      <c r="E169" s="3">
        <v>1.2873715074608545</v>
      </c>
      <c r="F169" s="3">
        <v>-0.43528005232803807</v>
      </c>
      <c r="G169" s="3">
        <v>-0.57110712541760122</v>
      </c>
      <c r="H169" s="3">
        <v>-0.57110712541760122</v>
      </c>
      <c r="I169" s="3">
        <v>-0.57110712541760122</v>
      </c>
      <c r="J169" s="3">
        <v>-0.31597101909659248</v>
      </c>
      <c r="K169" s="3">
        <v>-0.39478730781346411</v>
      </c>
      <c r="L169" s="3">
        <v>-0.57110712541760122</v>
      </c>
    </row>
    <row r="170" spans="1:12" x14ac:dyDescent="0.25">
      <c r="A170" s="1" t="s">
        <v>262</v>
      </c>
      <c r="B170" s="1" t="s">
        <v>646</v>
      </c>
      <c r="C170" s="1" t="s">
        <v>811</v>
      </c>
      <c r="D170" s="3">
        <v>1.9579481304928226</v>
      </c>
      <c r="E170" s="3">
        <v>1.551457615821497</v>
      </c>
      <c r="F170" s="3">
        <v>-0.50134367804490276</v>
      </c>
      <c r="G170" s="3">
        <v>-0.50134367804490276</v>
      </c>
      <c r="H170" s="3">
        <v>-0.50134367804490276</v>
      </c>
      <c r="I170" s="3">
        <v>-0.50134367804490276</v>
      </c>
      <c r="J170" s="3">
        <v>-0.50134367804490276</v>
      </c>
      <c r="K170" s="3">
        <v>-0.50134367804490276</v>
      </c>
      <c r="L170" s="3">
        <v>-0.50134367804490276</v>
      </c>
    </row>
    <row r="171" spans="1:12" x14ac:dyDescent="0.25">
      <c r="A171" s="1" t="s">
        <v>8</v>
      </c>
      <c r="B171" s="1" t="s">
        <v>392</v>
      </c>
      <c r="C171" s="1" t="s">
        <v>845</v>
      </c>
      <c r="D171" s="3">
        <v>-0.19225452372253127</v>
      </c>
      <c r="E171" s="3">
        <v>-0.21301348913228196</v>
      </c>
      <c r="F171" s="3">
        <v>-2.3471957838264794</v>
      </c>
      <c r="G171" s="3">
        <v>-0.24613760306714225</v>
      </c>
      <c r="H171" s="3">
        <v>1.004890829999938</v>
      </c>
      <c r="I171" s="3">
        <v>9.2609059145142822E-2</v>
      </c>
      <c r="J171" s="3">
        <v>0.43510417933239415</v>
      </c>
      <c r="K171" s="3">
        <v>0.91394055095569493</v>
      </c>
      <c r="L171" s="3">
        <v>0.55205678031526251</v>
      </c>
    </row>
    <row r="172" spans="1:12" x14ac:dyDescent="0.25">
      <c r="A172" s="1" t="s">
        <v>198</v>
      </c>
      <c r="B172" s="1" t="s">
        <v>582</v>
      </c>
      <c r="C172" s="1" t="s">
        <v>1005</v>
      </c>
      <c r="D172" s="3">
        <v>-0.46096684871458105</v>
      </c>
      <c r="E172" s="3">
        <v>-0.52245124462692816</v>
      </c>
      <c r="F172" s="3">
        <v>-0.48065408588134362</v>
      </c>
      <c r="G172" s="3">
        <v>0.46468054700547162</v>
      </c>
      <c r="H172" s="3">
        <v>-0.58126969715351295</v>
      </c>
      <c r="I172" s="3">
        <v>2.4920707502635659</v>
      </c>
      <c r="J172" s="3">
        <v>9.6483691024621551E-2</v>
      </c>
      <c r="K172" s="3">
        <v>-0.47174834151172196</v>
      </c>
      <c r="L172" s="3">
        <v>-0.53614477040557162</v>
      </c>
    </row>
    <row r="173" spans="1:12" x14ac:dyDescent="0.25">
      <c r="A173" s="1" t="s">
        <v>287</v>
      </c>
      <c r="B173" s="1" t="s">
        <v>671</v>
      </c>
      <c r="C173" s="1" t="s">
        <v>1073</v>
      </c>
      <c r="D173" s="3">
        <v>-0.48794907878495142</v>
      </c>
      <c r="E173" s="3">
        <v>-0.48794907878495142</v>
      </c>
      <c r="F173" s="3">
        <v>-0.48794907878495142</v>
      </c>
      <c r="G173" s="3">
        <v>-0.48794907878495142</v>
      </c>
      <c r="H173" s="3">
        <v>-0.48794907878495142</v>
      </c>
      <c r="I173" s="3">
        <v>-0.48794907878495142</v>
      </c>
      <c r="J173" s="3">
        <v>-9.4994421953248434E-3</v>
      </c>
      <c r="K173" s="3">
        <v>0.40610227680750244</v>
      </c>
      <c r="L173" s="3">
        <v>2.5310916380975312</v>
      </c>
    </row>
    <row r="174" spans="1:12" x14ac:dyDescent="0.25">
      <c r="A174" s="1" t="s">
        <v>67</v>
      </c>
      <c r="B174" s="1" t="s">
        <v>451</v>
      </c>
      <c r="C174" s="1" t="s">
        <v>897</v>
      </c>
      <c r="D174" s="3">
        <v>1.5784684957526005</v>
      </c>
      <c r="E174" s="3">
        <v>1.9334175933388427</v>
      </c>
      <c r="F174" s="3">
        <v>-0.51586314922372245</v>
      </c>
      <c r="G174" s="3">
        <v>-0.41670719374910803</v>
      </c>
      <c r="H174" s="3">
        <v>-0.51586314922372245</v>
      </c>
      <c r="I174" s="3">
        <v>-0.51586314922372245</v>
      </c>
      <c r="J174" s="3">
        <v>-0.51586314922372245</v>
      </c>
      <c r="K174" s="3">
        <v>-0.51586314922372245</v>
      </c>
      <c r="L174" s="3">
        <v>-0.51586314922372245</v>
      </c>
    </row>
    <row r="175" spans="1:12" x14ac:dyDescent="0.25">
      <c r="A175" s="1" t="s">
        <v>316</v>
      </c>
      <c r="B175" s="1" t="s">
        <v>700</v>
      </c>
      <c r="C175" s="1" t="s">
        <v>1095</v>
      </c>
      <c r="D175" s="3">
        <v>-0.48659620201294523</v>
      </c>
      <c r="E175" s="3">
        <v>-0.48659620201294523</v>
      </c>
      <c r="F175" s="3">
        <v>-0.48659620201294523</v>
      </c>
      <c r="G175" s="3">
        <v>-0.48659620201294523</v>
      </c>
      <c r="H175" s="3">
        <v>-0.48659620201294523</v>
      </c>
      <c r="I175" s="3">
        <v>-0.48659620201294523</v>
      </c>
      <c r="J175" s="3">
        <v>-9.2982818617616619E-2</v>
      </c>
      <c r="K175" s="3">
        <v>0.49807863583807716</v>
      </c>
      <c r="L175" s="3">
        <v>2.5144813948572113</v>
      </c>
    </row>
    <row r="176" spans="1:12" x14ac:dyDescent="0.25">
      <c r="A176" s="1" t="s">
        <v>93</v>
      </c>
      <c r="B176" s="1" t="s">
        <v>477</v>
      </c>
      <c r="C176" s="1" t="s">
        <v>917</v>
      </c>
      <c r="D176" s="3">
        <v>2.0524544473168502</v>
      </c>
      <c r="E176" s="3">
        <v>1.3158871102115535</v>
      </c>
      <c r="F176" s="3">
        <v>-0.47130857569545787</v>
      </c>
      <c r="G176" s="3">
        <v>-0.72713176843176675</v>
      </c>
      <c r="H176" s="3">
        <v>-2.9017136036226951E-2</v>
      </c>
      <c r="I176" s="3">
        <v>-0.72713176843176675</v>
      </c>
      <c r="J176" s="3">
        <v>-0.26910657137663546</v>
      </c>
      <c r="K176" s="3">
        <v>-0.41751396912478345</v>
      </c>
      <c r="L176" s="3">
        <v>-0.72713176843176675</v>
      </c>
    </row>
    <row r="177" spans="1:12" x14ac:dyDescent="0.25">
      <c r="A177" s="1" t="s">
        <v>109</v>
      </c>
      <c r="B177" s="1" t="s">
        <v>493</v>
      </c>
      <c r="C177" s="1" t="s">
        <v>786</v>
      </c>
      <c r="D177" s="3">
        <v>7.6431351922013488E-2</v>
      </c>
      <c r="E177" s="3">
        <v>0.34511970066814668</v>
      </c>
      <c r="F177" s="3">
        <v>2.4280321946119332</v>
      </c>
      <c r="G177" s="3">
        <v>0.2236499111996175</v>
      </c>
      <c r="H177" s="3">
        <v>-0.61703014831378777</v>
      </c>
      <c r="I177" s="3">
        <v>-0.44416576969829225</v>
      </c>
      <c r="J177" s="3">
        <v>-0.63853501894666798</v>
      </c>
      <c r="K177" s="3">
        <v>-0.70546525413033989</v>
      </c>
      <c r="L177" s="3">
        <v>-0.66803696731262208</v>
      </c>
    </row>
    <row r="178" spans="1:12" x14ac:dyDescent="0.25">
      <c r="A178" s="1" t="s">
        <v>165</v>
      </c>
      <c r="B178" s="1" t="s">
        <v>549</v>
      </c>
      <c r="C178" s="1" t="s">
        <v>973</v>
      </c>
      <c r="D178" s="3">
        <v>1.9628277076329876</v>
      </c>
      <c r="E178" s="3">
        <v>0.7127037144486863</v>
      </c>
      <c r="F178" s="3">
        <v>-0.26434300307036196</v>
      </c>
      <c r="G178" s="3">
        <v>-0.72489018723834908</v>
      </c>
      <c r="H178" s="3">
        <v>-0.72383875756032667</v>
      </c>
      <c r="I178" s="3">
        <v>-0.72836954821270039</v>
      </c>
      <c r="J178" s="3">
        <v>1.0645101156698611</v>
      </c>
      <c r="K178" s="3">
        <v>-0.56808969961074252</v>
      </c>
      <c r="L178" s="3">
        <v>-0.73051034205905352</v>
      </c>
    </row>
    <row r="179" spans="1:12" x14ac:dyDescent="0.25">
      <c r="A179" s="1" t="s">
        <v>113</v>
      </c>
      <c r="B179" s="1" t="s">
        <v>497</v>
      </c>
      <c r="C179" s="1" t="s">
        <v>933</v>
      </c>
      <c r="D179" s="3">
        <v>1.4015328460805678</v>
      </c>
      <c r="E179" s="3">
        <v>2.0756744009329298</v>
      </c>
      <c r="F179" s="3">
        <v>-0.49674389243049977</v>
      </c>
      <c r="G179" s="3">
        <v>-0.49674389243049977</v>
      </c>
      <c r="H179" s="3">
        <v>-0.49674389243049977</v>
      </c>
      <c r="I179" s="3">
        <v>-0.49674389243049977</v>
      </c>
      <c r="J179" s="3">
        <v>-0.49674389243049977</v>
      </c>
      <c r="K179" s="3">
        <v>-0.49674389243049977</v>
      </c>
      <c r="L179" s="3">
        <v>-0.49674389243049977</v>
      </c>
    </row>
    <row r="180" spans="1:12" x14ac:dyDescent="0.25">
      <c r="A180" s="1" t="s">
        <v>54</v>
      </c>
      <c r="B180" s="1" t="s">
        <v>438</v>
      </c>
      <c r="C180" s="1" t="s">
        <v>774</v>
      </c>
      <c r="D180" s="3">
        <v>-0.4777913666360511</v>
      </c>
      <c r="E180" s="3">
        <v>-0.4777913666360511</v>
      </c>
      <c r="F180" s="3">
        <v>-0.4777913666360511</v>
      </c>
      <c r="G180" s="3">
        <v>-0.4777913666360511</v>
      </c>
      <c r="H180" s="3">
        <v>0.30537347719308922</v>
      </c>
      <c r="I180" s="3">
        <v>2.5567593154718642</v>
      </c>
      <c r="J180" s="3">
        <v>4.6154071513539782E-3</v>
      </c>
      <c r="K180" s="3">
        <v>-0.4777913666360511</v>
      </c>
      <c r="L180" s="3">
        <v>-0.4777913666360511</v>
      </c>
    </row>
    <row r="181" spans="1:12" x14ac:dyDescent="0.25">
      <c r="A181" s="1" t="s">
        <v>167</v>
      </c>
      <c r="B181" s="1" t="s">
        <v>551</v>
      </c>
      <c r="C181" s="1" t="s">
        <v>975</v>
      </c>
      <c r="D181" s="3">
        <v>-0.14876167456094758</v>
      </c>
      <c r="E181" s="3">
        <v>0.59874265556862738</v>
      </c>
      <c r="F181" s="3">
        <v>2.4160804358541563</v>
      </c>
      <c r="G181" s="3">
        <v>-0.12761813212713549</v>
      </c>
      <c r="H181" s="3">
        <v>-0.90890060585756605</v>
      </c>
      <c r="I181" s="3">
        <v>-0.62791953317888627</v>
      </c>
      <c r="J181" s="3">
        <v>-0.19419362214104358</v>
      </c>
      <c r="K181" s="3">
        <v>-0.49683727691238133</v>
      </c>
      <c r="L181" s="3">
        <v>-0.51059224664482306</v>
      </c>
    </row>
    <row r="182" spans="1:12" x14ac:dyDescent="0.25">
      <c r="A182" s="1" t="s">
        <v>275</v>
      </c>
      <c r="B182" s="1" t="s">
        <v>659</v>
      </c>
      <c r="C182" s="1" t="s">
        <v>1065</v>
      </c>
      <c r="D182" s="3">
        <v>2.2079404778498799</v>
      </c>
      <c r="E182" s="3">
        <v>1.2054305331672674</v>
      </c>
      <c r="F182" s="3">
        <v>-0.47529973117013236</v>
      </c>
      <c r="G182" s="3">
        <v>-0.50013281937519694</v>
      </c>
      <c r="H182" s="3">
        <v>-0.51278667954299484</v>
      </c>
      <c r="I182" s="3">
        <v>-0.41346300496308441</v>
      </c>
      <c r="J182" s="3">
        <v>-0.50777845741518723</v>
      </c>
      <c r="K182" s="3">
        <v>-0.51278667954299484</v>
      </c>
      <c r="L182" s="3">
        <v>-0.49112363900755707</v>
      </c>
    </row>
    <row r="183" spans="1:12" x14ac:dyDescent="0.25">
      <c r="A183" s="1" t="s">
        <v>126</v>
      </c>
      <c r="B183" s="1" t="s">
        <v>510</v>
      </c>
      <c r="C183" s="1" t="s">
        <v>792</v>
      </c>
      <c r="D183" s="3">
        <v>-0.67065033429333365</v>
      </c>
      <c r="E183" s="3">
        <v>-0.61575765961498041</v>
      </c>
      <c r="F183" s="3">
        <v>-0.15635373919408121</v>
      </c>
      <c r="G183" s="3">
        <v>2.3236632232734231</v>
      </c>
      <c r="H183" s="3">
        <v>-0.63989939969231036</v>
      </c>
      <c r="I183" s="3">
        <v>0.83886341294165645</v>
      </c>
      <c r="J183" s="3">
        <v>2.3931534572455164E-2</v>
      </c>
      <c r="K183" s="3">
        <v>-0.66211111037723569</v>
      </c>
      <c r="L183" s="3">
        <v>-0.44168592761559339</v>
      </c>
    </row>
    <row r="184" spans="1:12" x14ac:dyDescent="0.25">
      <c r="A184" s="1" t="s">
        <v>156</v>
      </c>
      <c r="B184" s="1" t="s">
        <v>540</v>
      </c>
      <c r="C184" s="1" t="s">
        <v>797</v>
      </c>
      <c r="D184" s="3">
        <v>1.2567372409675721</v>
      </c>
      <c r="E184" s="3">
        <v>2.1760595395758302</v>
      </c>
      <c r="F184" s="3">
        <v>-0.49718612528353101</v>
      </c>
      <c r="G184" s="3">
        <v>-0.49718612528353101</v>
      </c>
      <c r="H184" s="3">
        <v>-0.49718612528353101</v>
      </c>
      <c r="I184" s="3">
        <v>-0.49718612528353101</v>
      </c>
      <c r="J184" s="3">
        <v>-0.49718612528353101</v>
      </c>
      <c r="K184" s="3">
        <v>-0.44968002884221614</v>
      </c>
      <c r="L184" s="3">
        <v>-0.49718612528353101</v>
      </c>
    </row>
    <row r="185" spans="1:12" x14ac:dyDescent="0.25">
      <c r="A185" s="1" t="s">
        <v>359</v>
      </c>
      <c r="B185" s="1" t="s">
        <v>743</v>
      </c>
      <c r="C185" s="1" t="s">
        <v>1130</v>
      </c>
      <c r="D185" s="3">
        <v>-0.47231674568277254</v>
      </c>
      <c r="E185" s="3">
        <v>-0.47231674568277254</v>
      </c>
      <c r="F185" s="3">
        <v>-0.47231674568277254</v>
      </c>
      <c r="G185" s="3">
        <v>2.3505618664060477</v>
      </c>
      <c r="H185" s="3">
        <v>0.95565535337336016</v>
      </c>
      <c r="I185" s="3">
        <v>-0.47231674568277254</v>
      </c>
      <c r="J185" s="3">
        <v>-0.47231674568277254</v>
      </c>
      <c r="K185" s="3">
        <v>-0.47231674568277254</v>
      </c>
      <c r="L185" s="3">
        <v>-0.47231674568277254</v>
      </c>
    </row>
    <row r="186" spans="1:12" x14ac:dyDescent="0.25">
      <c r="A186" s="1" t="s">
        <v>296</v>
      </c>
      <c r="B186" s="1" t="s">
        <v>680</v>
      </c>
      <c r="C186" s="1" t="s">
        <v>825</v>
      </c>
      <c r="D186" s="3">
        <v>-0.47084286805926262</v>
      </c>
      <c r="E186" s="3">
        <v>-0.47084286805926262</v>
      </c>
      <c r="F186" s="3">
        <v>-0.47084286805926262</v>
      </c>
      <c r="G186" s="3">
        <v>2.5931780292171074</v>
      </c>
      <c r="H186" s="3">
        <v>-0.46738298644763365</v>
      </c>
      <c r="I186" s="3">
        <v>0.21397977889988473</v>
      </c>
      <c r="J186" s="3">
        <v>-0.1275302470633066</v>
      </c>
      <c r="K186" s="3">
        <v>-0.47084286805926262</v>
      </c>
      <c r="L186" s="3">
        <v>-0.32887310236900164</v>
      </c>
    </row>
    <row r="187" spans="1:12" x14ac:dyDescent="0.25">
      <c r="A187" s="1" t="s">
        <v>305</v>
      </c>
      <c r="B187" s="1" t="s">
        <v>689</v>
      </c>
      <c r="C187" s="1" t="s">
        <v>1085</v>
      </c>
      <c r="D187" s="3">
        <v>2.2211125123002233</v>
      </c>
      <c r="E187" s="3">
        <v>1.1865134750044342</v>
      </c>
      <c r="F187" s="3">
        <v>-0.48680371247209397</v>
      </c>
      <c r="G187" s="3">
        <v>-0.48680371247209397</v>
      </c>
      <c r="H187" s="3">
        <v>-0.48680371247209397</v>
      </c>
      <c r="I187" s="3">
        <v>-0.48680371247209397</v>
      </c>
      <c r="J187" s="3">
        <v>-0.48680371247209397</v>
      </c>
      <c r="K187" s="3">
        <v>-0.48680371247209397</v>
      </c>
      <c r="L187" s="3">
        <v>-0.48680371247209397</v>
      </c>
    </row>
    <row r="188" spans="1:12" x14ac:dyDescent="0.25">
      <c r="A188" s="1" t="s">
        <v>11</v>
      </c>
      <c r="B188" s="1" t="s">
        <v>395</v>
      </c>
      <c r="C188" s="1" t="s">
        <v>848</v>
      </c>
      <c r="D188" s="3">
        <v>2.3192283554630739</v>
      </c>
      <c r="E188" s="3">
        <v>1.0143813966377433</v>
      </c>
      <c r="F188" s="3">
        <v>-0.41373289116695744</v>
      </c>
      <c r="G188" s="3">
        <v>-0.48742111913429381</v>
      </c>
      <c r="H188" s="3">
        <v>-0.48902524176620937</v>
      </c>
      <c r="I188" s="3">
        <v>-0.478195582717031</v>
      </c>
      <c r="J188" s="3">
        <v>-0.48877935311986259</v>
      </c>
      <c r="K188" s="3">
        <v>-0.48902524176620937</v>
      </c>
      <c r="L188" s="3">
        <v>-0.48743032243025436</v>
      </c>
    </row>
    <row r="189" spans="1:12" x14ac:dyDescent="0.25">
      <c r="A189" s="1" t="s">
        <v>61</v>
      </c>
      <c r="B189" s="1" t="s">
        <v>445</v>
      </c>
      <c r="C189" s="1" t="s">
        <v>891</v>
      </c>
      <c r="D189" s="3">
        <v>2.5431302395600799</v>
      </c>
      <c r="E189" s="3">
        <v>6.8478394330305184E-2</v>
      </c>
      <c r="F189" s="3">
        <v>0.30372261100263909</v>
      </c>
      <c r="G189" s="3">
        <v>-0.49310356185466009</v>
      </c>
      <c r="H189" s="3">
        <v>-0.54768263412120077</v>
      </c>
      <c r="I189" s="3">
        <v>-0.48701702665451979</v>
      </c>
      <c r="J189" s="3">
        <v>-0.36868052642297833</v>
      </c>
      <c r="K189" s="3">
        <v>-0.52184257585915461</v>
      </c>
      <c r="L189" s="3">
        <v>-0.49700491998051033</v>
      </c>
    </row>
    <row r="190" spans="1:12" x14ac:dyDescent="0.25">
      <c r="A190" s="1" t="s">
        <v>375</v>
      </c>
      <c r="B190" s="1" t="s">
        <v>759</v>
      </c>
      <c r="C190" s="1" t="s">
        <v>838</v>
      </c>
      <c r="D190" s="3">
        <v>-0.57022368905118792</v>
      </c>
      <c r="E190" s="3">
        <v>-0.4430762426722053</v>
      </c>
      <c r="F190" s="3">
        <v>-0.39388262220314363</v>
      </c>
      <c r="G190" s="3">
        <v>2.3058747396366228</v>
      </c>
      <c r="H190" s="3">
        <v>-0.60801160450615643</v>
      </c>
      <c r="I190" s="3">
        <v>0.98240633968378455</v>
      </c>
      <c r="J190" s="3">
        <v>-0.13942925340363013</v>
      </c>
      <c r="K190" s="3">
        <v>-0.63573404023613223</v>
      </c>
      <c r="L190" s="3">
        <v>-0.49792362724795325</v>
      </c>
    </row>
    <row r="191" spans="1:12" x14ac:dyDescent="0.25">
      <c r="A191" s="1" t="s">
        <v>43</v>
      </c>
      <c r="B191" s="1" t="s">
        <v>427</v>
      </c>
      <c r="C191" s="1" t="s">
        <v>878</v>
      </c>
      <c r="D191" s="3">
        <v>2.0773077382945191</v>
      </c>
      <c r="E191" s="3">
        <v>1.3693366853901927</v>
      </c>
      <c r="F191" s="3">
        <v>-0.5559639759257744</v>
      </c>
      <c r="G191" s="3">
        <v>-0.47815757169719303</v>
      </c>
      <c r="H191" s="3">
        <v>-0.18866697235864704</v>
      </c>
      <c r="I191" s="3">
        <v>-0.5559639759257744</v>
      </c>
      <c r="J191" s="3">
        <v>-0.5559639759257744</v>
      </c>
      <c r="K191" s="3">
        <v>-0.5559639759257744</v>
      </c>
      <c r="L191" s="3">
        <v>-0.5559639759257744</v>
      </c>
    </row>
    <row r="192" spans="1:12" x14ac:dyDescent="0.25">
      <c r="A192" s="1" t="s">
        <v>49</v>
      </c>
      <c r="B192" s="1" t="s">
        <v>433</v>
      </c>
      <c r="C192" s="1" t="s">
        <v>883</v>
      </c>
      <c r="D192" s="3">
        <v>-0.46646778935732475</v>
      </c>
      <c r="E192" s="3">
        <v>-0.46646778935732475</v>
      </c>
      <c r="F192" s="3">
        <v>-0.46646778935732475</v>
      </c>
      <c r="G192" s="3">
        <v>-0.46646778935732475</v>
      </c>
      <c r="H192" s="3">
        <v>-0.35165133685187638</v>
      </c>
      <c r="I192" s="3">
        <v>-0.46646778935732475</v>
      </c>
      <c r="J192" s="3">
        <v>2.5297158344037509</v>
      </c>
      <c r="K192" s="3">
        <v>0.51131336345640088</v>
      </c>
      <c r="L192" s="3">
        <v>-0.35703891422165202</v>
      </c>
    </row>
    <row r="193" spans="1:12" x14ac:dyDescent="0.25">
      <c r="A193" s="1" t="s">
        <v>155</v>
      </c>
      <c r="B193" s="1" t="s">
        <v>539</v>
      </c>
      <c r="C193" s="1" t="s">
        <v>796</v>
      </c>
      <c r="D193" s="3">
        <v>-1.4410441695492062</v>
      </c>
      <c r="E193" s="3">
        <v>-0.57523902783507885</v>
      </c>
      <c r="F193" s="3">
        <v>0.20379951066596841</v>
      </c>
      <c r="G193" s="3">
        <v>-0.80194371338453729</v>
      </c>
      <c r="H193" s="3">
        <v>1.5067912458424451</v>
      </c>
      <c r="I193" s="3">
        <v>-0.51577152333309251</v>
      </c>
      <c r="J193" s="3">
        <v>0.83376404957215755</v>
      </c>
      <c r="K193" s="3">
        <v>-0.43115417215776158</v>
      </c>
      <c r="L193" s="3">
        <v>1.2207978001791071</v>
      </c>
    </row>
    <row r="194" spans="1:12" x14ac:dyDescent="0.25">
      <c r="A194" s="1" t="s">
        <v>350</v>
      </c>
      <c r="B194" s="1" t="s">
        <v>734</v>
      </c>
      <c r="C194" s="1" t="s">
        <v>1122</v>
      </c>
      <c r="D194" s="3">
        <v>-0.43855445993224418</v>
      </c>
      <c r="E194" s="3">
        <v>-0.51167201999518885</v>
      </c>
      <c r="F194" s="3">
        <v>-0.44747511649294686</v>
      </c>
      <c r="G194" s="3">
        <v>-0.51986318243854734</v>
      </c>
      <c r="H194" s="3">
        <v>-0.54493945626702744</v>
      </c>
      <c r="I194" s="3">
        <v>-0.56618798017751648</v>
      </c>
      <c r="J194" s="3">
        <v>0.45295747704123679</v>
      </c>
      <c r="K194" s="3">
        <v>7.6366856451696219E-2</v>
      </c>
      <c r="L194" s="3">
        <v>2.4993678818105378</v>
      </c>
    </row>
    <row r="195" spans="1:12" x14ac:dyDescent="0.25">
      <c r="A195" s="1" t="s">
        <v>326</v>
      </c>
      <c r="B195" s="1" t="s">
        <v>710</v>
      </c>
      <c r="C195" s="1" t="s">
        <v>1101</v>
      </c>
      <c r="D195" s="3">
        <v>-0.48381011278150016</v>
      </c>
      <c r="E195" s="3">
        <v>2.2531232586918093</v>
      </c>
      <c r="F195" s="3">
        <v>1.1335475307786922</v>
      </c>
      <c r="G195" s="3">
        <v>-0.48381011278150016</v>
      </c>
      <c r="H195" s="3">
        <v>-0.48381011278150016</v>
      </c>
      <c r="I195" s="3">
        <v>-0.48381011278150016</v>
      </c>
      <c r="J195" s="3">
        <v>-0.48381011278150016</v>
      </c>
      <c r="K195" s="3">
        <v>-0.48381011278150016</v>
      </c>
      <c r="L195" s="3">
        <v>-0.48381011278150016</v>
      </c>
    </row>
    <row r="196" spans="1:12" x14ac:dyDescent="0.25">
      <c r="A196" s="1" t="s">
        <v>277</v>
      </c>
      <c r="B196" s="1" t="s">
        <v>661</v>
      </c>
      <c r="C196" s="1" t="s">
        <v>1067</v>
      </c>
      <c r="D196" s="3">
        <v>2.2597647424061886</v>
      </c>
      <c r="E196" s="3">
        <v>1.1222546275804628</v>
      </c>
      <c r="F196" s="3">
        <v>-0.48314562428380731</v>
      </c>
      <c r="G196" s="3">
        <v>-0.48314562428380731</v>
      </c>
      <c r="H196" s="3">
        <v>-0.48314562428380731</v>
      </c>
      <c r="I196" s="3">
        <v>-0.48314562428380731</v>
      </c>
      <c r="J196" s="3">
        <v>-0.48314562428380731</v>
      </c>
      <c r="K196" s="3">
        <v>-0.48314562428380731</v>
      </c>
      <c r="L196" s="3">
        <v>-0.48314562428380731</v>
      </c>
    </row>
    <row r="197" spans="1:12" x14ac:dyDescent="0.25">
      <c r="A197" s="1" t="s">
        <v>148</v>
      </c>
      <c r="B197" s="1" t="s">
        <v>532</v>
      </c>
      <c r="C197" s="1" t="s">
        <v>960</v>
      </c>
      <c r="D197" s="3">
        <v>-0.46385235827813587</v>
      </c>
      <c r="E197" s="3">
        <v>-0.46385235827813587</v>
      </c>
      <c r="F197" s="3">
        <v>-0.46385235827813587</v>
      </c>
      <c r="G197" s="3">
        <v>2.6023355406214801</v>
      </c>
      <c r="H197" s="3">
        <v>-0.45662243468512992</v>
      </c>
      <c r="I197" s="3">
        <v>0.18389512325406632</v>
      </c>
      <c r="J197" s="3">
        <v>-0.15816911366626571</v>
      </c>
      <c r="K197" s="3">
        <v>-0.46385235827813587</v>
      </c>
      <c r="L197" s="3">
        <v>-0.316029682411607</v>
      </c>
    </row>
    <row r="198" spans="1:12" x14ac:dyDescent="0.25">
      <c r="A198" s="1" t="s">
        <v>341</v>
      </c>
      <c r="B198" s="1" t="s">
        <v>725</v>
      </c>
      <c r="C198" s="1" t="s">
        <v>834</v>
      </c>
      <c r="D198" s="3">
        <v>0.24778010139674911</v>
      </c>
      <c r="E198" s="3">
        <v>2.5532628558339692</v>
      </c>
      <c r="F198" s="3">
        <v>9.0114439511854383E-2</v>
      </c>
      <c r="G198" s="3">
        <v>-0.520617894938738</v>
      </c>
      <c r="H198" s="3">
        <v>-0.520617894938738</v>
      </c>
      <c r="I198" s="3">
        <v>-0.520617894938738</v>
      </c>
      <c r="J198" s="3">
        <v>-0.41369311548628296</v>
      </c>
      <c r="K198" s="3">
        <v>-0.39499270150133792</v>
      </c>
      <c r="L198" s="3">
        <v>-0.520617894938738</v>
      </c>
    </row>
    <row r="199" spans="1:12" x14ac:dyDescent="0.25">
      <c r="A199" s="1" t="s">
        <v>55</v>
      </c>
      <c r="B199" s="1" t="s">
        <v>439</v>
      </c>
      <c r="C199" s="1" t="s">
        <v>887</v>
      </c>
      <c r="D199" s="3">
        <v>1.4728137922635676</v>
      </c>
      <c r="E199" s="3">
        <v>1.9152021682609206</v>
      </c>
      <c r="F199" s="3">
        <v>-0.6018627159989719</v>
      </c>
      <c r="G199" s="3">
        <v>-0.61570735935424592</v>
      </c>
      <c r="H199" s="3">
        <v>-0.62326797504160758</v>
      </c>
      <c r="I199" s="3">
        <v>-0.62573859989219249</v>
      </c>
      <c r="J199" s="3">
        <v>0.17578818710603242</v>
      </c>
      <c r="K199" s="3">
        <v>-0.48296862152066872</v>
      </c>
      <c r="L199" s="3">
        <v>-0.61425887582283456</v>
      </c>
    </row>
    <row r="200" spans="1:12" x14ac:dyDescent="0.25">
      <c r="A200" s="1" t="s">
        <v>203</v>
      </c>
      <c r="B200" s="1" t="s">
        <v>587</v>
      </c>
      <c r="C200" s="1" t="s">
        <v>1009</v>
      </c>
      <c r="D200" s="3">
        <v>1.6462337492253947</v>
      </c>
      <c r="E200" s="3">
        <v>1.8555082168950254</v>
      </c>
      <c r="F200" s="3">
        <v>-0.62704789742270561</v>
      </c>
      <c r="G200" s="3">
        <v>-0.26840191540100888</v>
      </c>
      <c r="H200" s="3">
        <v>-0.51492175162119236</v>
      </c>
      <c r="I200" s="3">
        <v>-0.62704789742270561</v>
      </c>
      <c r="J200" s="3">
        <v>-0.47923815716134149</v>
      </c>
      <c r="K200" s="3">
        <v>-0.42705639869119794</v>
      </c>
      <c r="L200" s="3">
        <v>-0.55802794840026748</v>
      </c>
    </row>
    <row r="201" spans="1:12" x14ac:dyDescent="0.25">
      <c r="A201" s="1" t="s">
        <v>96</v>
      </c>
      <c r="B201" s="1" t="s">
        <v>480</v>
      </c>
      <c r="C201" s="1" t="s">
        <v>919</v>
      </c>
      <c r="D201" s="3">
        <v>2.2962855951080794</v>
      </c>
      <c r="E201" s="3">
        <v>1.0581062369498968</v>
      </c>
      <c r="F201" s="3">
        <v>-0.47576349383747946</v>
      </c>
      <c r="G201" s="3">
        <v>-0.4815359675619369</v>
      </c>
      <c r="H201" s="3">
        <v>-0.4815359675619369</v>
      </c>
      <c r="I201" s="3">
        <v>-0.47867861147252794</v>
      </c>
      <c r="J201" s="3">
        <v>-0.4815359675619369</v>
      </c>
      <c r="K201" s="3">
        <v>-0.47380585650022089</v>
      </c>
      <c r="L201" s="3">
        <v>-0.4815359675619369</v>
      </c>
    </row>
    <row r="202" spans="1:12" x14ac:dyDescent="0.25">
      <c r="A202" s="1" t="s">
        <v>82</v>
      </c>
      <c r="B202" s="1" t="s">
        <v>466</v>
      </c>
      <c r="C202" s="1" t="s">
        <v>907</v>
      </c>
      <c r="D202" s="3">
        <v>-0.45791670032566628</v>
      </c>
      <c r="E202" s="3">
        <v>-0.45791670032566628</v>
      </c>
      <c r="F202" s="3">
        <v>-0.45791670032566628</v>
      </c>
      <c r="G202" s="3">
        <v>-0.45791670032566628</v>
      </c>
      <c r="H202" s="3">
        <v>-0.45791670032566628</v>
      </c>
      <c r="I202" s="3">
        <v>-0.45791670032566628</v>
      </c>
      <c r="J202" s="3">
        <v>2.5861696873278954</v>
      </c>
      <c r="K202" s="3">
        <v>0.2231193801889729</v>
      </c>
      <c r="L202" s="3">
        <v>-6.1788865562871123E-2</v>
      </c>
    </row>
    <row r="203" spans="1:12" x14ac:dyDescent="0.25">
      <c r="A203" s="1" t="s">
        <v>10</v>
      </c>
      <c r="B203" s="1" t="s">
        <v>394</v>
      </c>
      <c r="C203" s="1" t="s">
        <v>847</v>
      </c>
      <c r="D203" s="3">
        <v>-0.45657182299358573</v>
      </c>
      <c r="E203" s="3">
        <v>-0.45657182299358573</v>
      </c>
      <c r="F203" s="3">
        <v>-0.45657182299358573</v>
      </c>
      <c r="G203" s="3">
        <v>-0.45657182299358573</v>
      </c>
      <c r="H203" s="3">
        <v>-0.45657182299358573</v>
      </c>
      <c r="I203" s="3">
        <v>-0.45657182299358573</v>
      </c>
      <c r="J203" s="3">
        <v>-4.397474003276719E-2</v>
      </c>
      <c r="K203" s="3">
        <v>0.19302739068272567</v>
      </c>
      <c r="L203" s="3">
        <v>2.5903782873115562</v>
      </c>
    </row>
    <row r="204" spans="1:12" x14ac:dyDescent="0.25">
      <c r="A204" s="1" t="s">
        <v>224</v>
      </c>
      <c r="B204" s="1" t="s">
        <v>608</v>
      </c>
      <c r="C204" s="1" t="s">
        <v>805</v>
      </c>
      <c r="D204" s="3">
        <v>1.0336395140123327</v>
      </c>
      <c r="E204" s="3">
        <v>2.3097053238371483</v>
      </c>
      <c r="F204" s="3">
        <v>-0.47762069112135441</v>
      </c>
      <c r="G204" s="3">
        <v>-0.47762069112135441</v>
      </c>
      <c r="H204" s="3">
        <v>-0.47762069112135441</v>
      </c>
      <c r="I204" s="3">
        <v>-0.47762069112135441</v>
      </c>
      <c r="J204" s="3">
        <v>-0.47762069112135441</v>
      </c>
      <c r="K204" s="3">
        <v>-0.47762069112135441</v>
      </c>
      <c r="L204" s="3">
        <v>-0.47762069112135441</v>
      </c>
    </row>
    <row r="205" spans="1:12" x14ac:dyDescent="0.25">
      <c r="A205" s="1" t="s">
        <v>89</v>
      </c>
      <c r="B205" s="1" t="s">
        <v>473</v>
      </c>
      <c r="C205" s="1" t="s">
        <v>782</v>
      </c>
      <c r="D205" s="3">
        <v>2.3681954626247772</v>
      </c>
      <c r="E205" s="3">
        <v>0.91849707356672416</v>
      </c>
      <c r="F205" s="3">
        <v>-0.42758345131333536</v>
      </c>
      <c r="G205" s="3">
        <v>-0.43686193774057452</v>
      </c>
      <c r="H205" s="3">
        <v>-0.50075084767831879</v>
      </c>
      <c r="I205" s="3">
        <v>-0.48189093484576478</v>
      </c>
      <c r="J205" s="3">
        <v>-0.4778449883864988</v>
      </c>
      <c r="K205" s="3">
        <v>-0.46445173617823637</v>
      </c>
      <c r="L205" s="3">
        <v>-0.49730864004877301</v>
      </c>
    </row>
    <row r="206" spans="1:12" x14ac:dyDescent="0.25">
      <c r="A206" s="1" t="s">
        <v>121</v>
      </c>
      <c r="B206" s="1" t="s">
        <v>505</v>
      </c>
      <c r="C206" s="1" t="s">
        <v>939</v>
      </c>
      <c r="D206" s="3">
        <v>2.3163494509317379</v>
      </c>
      <c r="E206" s="3">
        <v>1.0207849721745959</v>
      </c>
      <c r="F206" s="3">
        <v>-0.48072363494976889</v>
      </c>
      <c r="G206" s="3">
        <v>-0.4850010777464947</v>
      </c>
      <c r="H206" s="3">
        <v>-0.48848788393788378</v>
      </c>
      <c r="I206" s="3">
        <v>-0.49680832304082673</v>
      </c>
      <c r="J206" s="3">
        <v>-0.44883690549142119</v>
      </c>
      <c r="K206" s="3">
        <v>-0.46294609880794496</v>
      </c>
      <c r="L206" s="3">
        <v>-0.47433049913199321</v>
      </c>
    </row>
    <row r="207" spans="1:12" x14ac:dyDescent="0.25">
      <c r="A207" s="1" t="s">
        <v>365</v>
      </c>
      <c r="B207" s="1" t="s">
        <v>749</v>
      </c>
      <c r="C207" s="1" t="s">
        <v>1136</v>
      </c>
      <c r="D207" s="3">
        <v>-0.45357468294517955</v>
      </c>
      <c r="E207" s="3">
        <v>-0.45357468294517955</v>
      </c>
      <c r="F207" s="3">
        <v>-0.45357468294517955</v>
      </c>
      <c r="G207" s="3">
        <v>-0.44173505869509111</v>
      </c>
      <c r="H207" s="3">
        <v>-0.45325575951532343</v>
      </c>
      <c r="I207" s="3">
        <v>-0.45203073373092256</v>
      </c>
      <c r="J207" s="3">
        <v>2.5672852040939844</v>
      </c>
      <c r="K207" s="3">
        <v>0.36779507399380368</v>
      </c>
      <c r="L207" s="3">
        <v>-0.22733467731091225</v>
      </c>
    </row>
    <row r="208" spans="1:12" x14ac:dyDescent="0.25">
      <c r="A208" s="1" t="s">
        <v>331</v>
      </c>
      <c r="B208" s="1" t="s">
        <v>715</v>
      </c>
      <c r="C208" s="1" t="s">
        <v>1106</v>
      </c>
      <c r="D208" s="3">
        <v>1.9594343578875626</v>
      </c>
      <c r="E208" s="3">
        <v>1.3343894497367839</v>
      </c>
      <c r="F208" s="3">
        <v>-0.61113391311306586</v>
      </c>
      <c r="G208" s="3">
        <v>-0.61113391311306586</v>
      </c>
      <c r="H208" s="3">
        <v>0.37297967105404822</v>
      </c>
      <c r="I208" s="3">
        <v>-0.61113391311306586</v>
      </c>
      <c r="J208" s="3">
        <v>-0.61113391311306586</v>
      </c>
      <c r="K208" s="3">
        <v>-0.61113391311306586</v>
      </c>
      <c r="L208" s="3">
        <v>-0.61113391311306586</v>
      </c>
    </row>
    <row r="209" spans="1:12" x14ac:dyDescent="0.25">
      <c r="A209" s="1" t="s">
        <v>28</v>
      </c>
      <c r="B209" s="1" t="s">
        <v>412</v>
      </c>
      <c r="C209" s="1" t="s">
        <v>865</v>
      </c>
      <c r="D209" s="3">
        <v>-0.44777665374492198</v>
      </c>
      <c r="E209" s="3">
        <v>-0.44777665374492198</v>
      </c>
      <c r="F209" s="3">
        <v>-0.44777665374492198</v>
      </c>
      <c r="G209" s="3">
        <v>-0.2027040721182857</v>
      </c>
      <c r="H209" s="3">
        <v>2.5808323664577868</v>
      </c>
      <c r="I209" s="3">
        <v>0.30853162813003121</v>
      </c>
      <c r="J209" s="3">
        <v>-0.44777665374492198</v>
      </c>
      <c r="K209" s="3">
        <v>-0.44777665374492198</v>
      </c>
      <c r="L209" s="3">
        <v>-0.44777665374492198</v>
      </c>
    </row>
    <row r="210" spans="1:12" x14ac:dyDescent="0.25">
      <c r="A210" s="1" t="s">
        <v>309</v>
      </c>
      <c r="B210" s="1" t="s">
        <v>693</v>
      </c>
      <c r="C210" s="1" t="s">
        <v>1089</v>
      </c>
      <c r="D210" s="3">
        <v>2.4122612411672573</v>
      </c>
      <c r="E210" s="3">
        <v>0.8231916334287106</v>
      </c>
      <c r="F210" s="3">
        <v>-0.41318803623176448</v>
      </c>
      <c r="G210" s="3">
        <v>-0.44606457739229805</v>
      </c>
      <c r="H210" s="3">
        <v>-0.48881111308710767</v>
      </c>
      <c r="I210" s="3">
        <v>-0.50806072227283627</v>
      </c>
      <c r="J210" s="3">
        <v>-0.42191462110188355</v>
      </c>
      <c r="K210" s="3">
        <v>-0.49008083515694639</v>
      </c>
      <c r="L210" s="3">
        <v>-0.46733296935313146</v>
      </c>
    </row>
    <row r="211" spans="1:12" x14ac:dyDescent="0.25">
      <c r="A211" s="1" t="s">
        <v>269</v>
      </c>
      <c r="B211" s="1" t="s">
        <v>653</v>
      </c>
      <c r="C211" s="1" t="s">
        <v>1063</v>
      </c>
      <c r="D211" s="3">
        <v>-0.58316316533752621</v>
      </c>
      <c r="E211" s="3">
        <v>-0.38870425125533303</v>
      </c>
      <c r="F211" s="3">
        <v>-0.36995931036739121</v>
      </c>
      <c r="G211" s="3">
        <v>-0.59957107775383645</v>
      </c>
      <c r="H211" s="3">
        <v>-0.60190960089478396</v>
      </c>
      <c r="I211" s="3">
        <v>-0.60910549275227577</v>
      </c>
      <c r="J211" s="3">
        <v>0.27906408990758236</v>
      </c>
      <c r="K211" s="3">
        <v>0.41853241110987882</v>
      </c>
      <c r="L211" s="3">
        <v>2.4548163973436852</v>
      </c>
    </row>
    <row r="212" spans="1:12" x14ac:dyDescent="0.25">
      <c r="A212" s="1" t="s">
        <v>204</v>
      </c>
      <c r="B212" s="1" t="s">
        <v>588</v>
      </c>
      <c r="C212" s="1" t="s">
        <v>1010</v>
      </c>
      <c r="D212" s="3">
        <v>-0.15223492597955643</v>
      </c>
      <c r="E212" s="3">
        <v>2.5474814242800528</v>
      </c>
      <c r="F212" s="3">
        <v>0.41425836375510583</v>
      </c>
      <c r="G212" s="3">
        <v>-0.46825081034260035</v>
      </c>
      <c r="H212" s="3">
        <v>-0.46825081034260035</v>
      </c>
      <c r="I212" s="3">
        <v>-0.46825081034260035</v>
      </c>
      <c r="J212" s="3">
        <v>-0.46825081034260035</v>
      </c>
      <c r="K212" s="3">
        <v>-0.46825081034260035</v>
      </c>
      <c r="L212" s="3">
        <v>-0.46825081034260035</v>
      </c>
    </row>
    <row r="213" spans="1:12" x14ac:dyDescent="0.25">
      <c r="A213" s="1" t="s">
        <v>75</v>
      </c>
      <c r="B213" s="1" t="s">
        <v>459</v>
      </c>
      <c r="C213" s="1" t="s">
        <v>780</v>
      </c>
      <c r="D213" s="3">
        <v>2.3199080028677823</v>
      </c>
      <c r="E213" s="3">
        <v>0.47513587567270349</v>
      </c>
      <c r="F213" s="3">
        <v>-0.24214776589950568</v>
      </c>
      <c r="G213" s="3">
        <v>-1.3333874913617796</v>
      </c>
      <c r="H213" s="3">
        <v>7.5386574552799276E-2</v>
      </c>
      <c r="I213" s="3">
        <v>-0.49835830280970439</v>
      </c>
      <c r="J213" s="3">
        <v>-2.0348178177836119E-2</v>
      </c>
      <c r="K213" s="3">
        <v>-0.39143896093329872</v>
      </c>
      <c r="L213" s="3">
        <v>-0.38474975391116095</v>
      </c>
    </row>
    <row r="214" spans="1:12" x14ac:dyDescent="0.25">
      <c r="A214" s="1" t="s">
        <v>90</v>
      </c>
      <c r="B214" s="1" t="s">
        <v>474</v>
      </c>
      <c r="C214" s="1" t="s">
        <v>914</v>
      </c>
      <c r="D214" s="3">
        <v>-4.5173445602402683E-2</v>
      </c>
      <c r="E214" s="3">
        <v>0.27000460694479494</v>
      </c>
      <c r="F214" s="3">
        <v>2.5719998463524485</v>
      </c>
      <c r="G214" s="3">
        <v>-0.44571233552498341</v>
      </c>
      <c r="H214" s="3">
        <v>-0.47557807114111184</v>
      </c>
      <c r="I214" s="3">
        <v>-0.44538378395541606</v>
      </c>
      <c r="J214" s="3">
        <v>-0.42054135282182853</v>
      </c>
      <c r="K214" s="3">
        <v>-0.49596925536240544</v>
      </c>
      <c r="L214" s="3">
        <v>-0.51364620888909529</v>
      </c>
    </row>
    <row r="215" spans="1:12" x14ac:dyDescent="0.25">
      <c r="A215" s="1" t="s">
        <v>23</v>
      </c>
      <c r="B215" s="1" t="s">
        <v>407</v>
      </c>
      <c r="C215" s="1" t="s">
        <v>860</v>
      </c>
      <c r="D215" s="3">
        <v>2.5851882843439262</v>
      </c>
      <c r="E215" s="3">
        <v>4.285154616620377E-2</v>
      </c>
      <c r="F215" s="3">
        <v>0.1548663802172347</v>
      </c>
      <c r="G215" s="3">
        <v>-0.45147422628419248</v>
      </c>
      <c r="H215" s="3">
        <v>-0.46659929232493547</v>
      </c>
      <c r="I215" s="3">
        <v>-0.46917982718613721</v>
      </c>
      <c r="J215" s="3">
        <v>-0.4614773820977654</v>
      </c>
      <c r="K215" s="3">
        <v>-0.46553752000673476</v>
      </c>
      <c r="L215" s="3">
        <v>-0.46863796282760017</v>
      </c>
    </row>
    <row r="216" spans="1:12" x14ac:dyDescent="0.25">
      <c r="A216" s="1" t="s">
        <v>345</v>
      </c>
      <c r="B216" s="1" t="s">
        <v>729</v>
      </c>
      <c r="C216" s="1" t="s">
        <v>1117</v>
      </c>
      <c r="D216" s="3">
        <v>-0.50032583298608257</v>
      </c>
      <c r="E216" s="3">
        <v>-0.50638217917109707</v>
      </c>
      <c r="F216" s="3">
        <v>-0.31116006066337026</v>
      </c>
      <c r="G216" s="3">
        <v>-0.12150974648195269</v>
      </c>
      <c r="H216" s="3">
        <v>-0.61404150916350309</v>
      </c>
      <c r="I216" s="3">
        <v>1.3862617676694207E-2</v>
      </c>
      <c r="J216" s="3">
        <v>2.6146432442023397</v>
      </c>
      <c r="K216" s="3">
        <v>-0.25076524631056879</v>
      </c>
      <c r="L216" s="3">
        <v>-0.32432128710245872</v>
      </c>
    </row>
    <row r="217" spans="1:12" x14ac:dyDescent="0.25">
      <c r="A217" s="1" t="s">
        <v>208</v>
      </c>
      <c r="B217" s="1" t="s">
        <v>592</v>
      </c>
      <c r="C217" s="1" t="s">
        <v>1012</v>
      </c>
      <c r="D217" s="3">
        <v>-0.45767490646472037</v>
      </c>
      <c r="E217" s="3">
        <v>-0.3355662382230577</v>
      </c>
      <c r="F217" s="3">
        <v>-0.52231330732138515</v>
      </c>
      <c r="G217" s="3">
        <v>2.652293567059012</v>
      </c>
      <c r="H217" s="3">
        <v>-0.22146872887231683</v>
      </c>
      <c r="I217" s="3">
        <v>-0.351256982852023</v>
      </c>
      <c r="J217" s="3">
        <v>-0.28616122825775947</v>
      </c>
      <c r="K217" s="3">
        <v>-0.2075640256388861</v>
      </c>
      <c r="L217" s="3">
        <v>-0.27028814942886398</v>
      </c>
    </row>
    <row r="218" spans="1:12" x14ac:dyDescent="0.25">
      <c r="A218" s="1" t="s">
        <v>257</v>
      </c>
      <c r="B218" s="1" t="s">
        <v>641</v>
      </c>
      <c r="C218" s="1" t="s">
        <v>1054</v>
      </c>
      <c r="D218" s="3">
        <v>-0.43393459133251833</v>
      </c>
      <c r="E218" s="3">
        <v>-0.3385943794462129</v>
      </c>
      <c r="F218" s="3">
        <v>-0.53670473586211476</v>
      </c>
      <c r="G218" s="3">
        <v>-0.20920754730294142</v>
      </c>
      <c r="H218" s="3">
        <v>-0.53670473586211476</v>
      </c>
      <c r="I218" s="3">
        <v>-0.43346215388777526</v>
      </c>
      <c r="J218" s="3">
        <v>2.5188826692753747</v>
      </c>
      <c r="K218" s="3">
        <v>0.50643021028041724</v>
      </c>
      <c r="L218" s="3">
        <v>-0.53670473586211476</v>
      </c>
    </row>
    <row r="219" spans="1:12" x14ac:dyDescent="0.25">
      <c r="A219" s="1" t="s">
        <v>378</v>
      </c>
      <c r="B219" s="1" t="s">
        <v>762</v>
      </c>
      <c r="C219" s="1" t="s">
        <v>839</v>
      </c>
      <c r="D219" s="3">
        <v>0.82435120604211898</v>
      </c>
      <c r="E219" s="3">
        <v>2.4038428066129001</v>
      </c>
      <c r="F219" s="3">
        <v>-0.47036204329300801</v>
      </c>
      <c r="G219" s="3">
        <v>-0.55859965122775745</v>
      </c>
      <c r="H219" s="3">
        <v>-0.27777336720151119</v>
      </c>
      <c r="I219" s="3">
        <v>-0.45005454294834529</v>
      </c>
      <c r="J219" s="3">
        <v>-0.46989053214965026</v>
      </c>
      <c r="K219" s="3">
        <v>-0.55859965122775745</v>
      </c>
      <c r="L219" s="3">
        <v>-0.4429142246069892</v>
      </c>
    </row>
    <row r="220" spans="1:12" x14ac:dyDescent="0.25">
      <c r="A220" s="1" t="s">
        <v>328</v>
      </c>
      <c r="B220" s="1" t="s">
        <v>712</v>
      </c>
      <c r="C220" s="1" t="s">
        <v>1103</v>
      </c>
      <c r="D220" s="3">
        <v>-0.43341462627887178</v>
      </c>
      <c r="E220" s="3">
        <v>-0.43341462627887178</v>
      </c>
      <c r="F220" s="3">
        <v>-0.43341462627887178</v>
      </c>
      <c r="G220" s="3">
        <v>-0.43341462627887178</v>
      </c>
      <c r="H220" s="3">
        <v>-0.43341462627887178</v>
      </c>
      <c r="I220" s="3">
        <v>-0.43341462627887178</v>
      </c>
      <c r="J220" s="3">
        <v>0.19495799143069856</v>
      </c>
      <c r="K220" s="3">
        <v>-0.20108967198819402</v>
      </c>
      <c r="L220" s="3">
        <v>2.6066194382307257</v>
      </c>
    </row>
    <row r="221" spans="1:12" x14ac:dyDescent="0.25">
      <c r="A221" s="1" t="s">
        <v>329</v>
      </c>
      <c r="B221" s="1" t="s">
        <v>713</v>
      </c>
      <c r="C221" s="1" t="s">
        <v>1104</v>
      </c>
      <c r="D221" s="3">
        <v>-0.43273157202356621</v>
      </c>
      <c r="E221" s="3">
        <v>-0.43273157202356621</v>
      </c>
      <c r="F221" s="3">
        <v>-0.43273157202356621</v>
      </c>
      <c r="G221" s="3">
        <v>-0.43273157202356621</v>
      </c>
      <c r="H221" s="3">
        <v>-0.3981301732251678</v>
      </c>
      <c r="I221" s="3">
        <v>-0.4088478964642645</v>
      </c>
      <c r="J221" s="3">
        <v>2.5732561244412828</v>
      </c>
      <c r="K221" s="3">
        <v>0.37157811687096121</v>
      </c>
      <c r="L221" s="3">
        <v>-0.4069298835285472</v>
      </c>
    </row>
    <row r="222" spans="1:12" x14ac:dyDescent="0.25">
      <c r="A222" s="1" t="s">
        <v>354</v>
      </c>
      <c r="B222" s="1" t="s">
        <v>738</v>
      </c>
      <c r="C222" s="1" t="s">
        <v>1147</v>
      </c>
      <c r="D222" s="3">
        <v>-0.4206079368256237</v>
      </c>
      <c r="E222" s="3">
        <v>-0.4351221118702161</v>
      </c>
      <c r="F222" s="3">
        <v>-0.4351221118702161</v>
      </c>
      <c r="G222" s="3">
        <v>-0.38426744665019691</v>
      </c>
      <c r="H222" s="3">
        <v>-0.38589832455989193</v>
      </c>
      <c r="I222" s="3">
        <v>-0.36340459762036031</v>
      </c>
      <c r="J222" s="3">
        <v>2.5998055552127641</v>
      </c>
      <c r="K222" s="3">
        <v>0.25973908605395679</v>
      </c>
      <c r="L222" s="3">
        <v>-0.4351221118702161</v>
      </c>
    </row>
    <row r="223" spans="1:12" x14ac:dyDescent="0.25">
      <c r="A223" s="1" t="s">
        <v>45</v>
      </c>
      <c r="B223" s="1" t="s">
        <v>429</v>
      </c>
      <c r="C223" s="1" t="s">
        <v>772</v>
      </c>
      <c r="D223" s="3">
        <v>2.284323089640389</v>
      </c>
      <c r="E223" s="3">
        <v>0.93913202783595784</v>
      </c>
      <c r="F223" s="3">
        <v>-0.55995866259634297</v>
      </c>
      <c r="G223" s="3">
        <v>-0.55995866259634297</v>
      </c>
      <c r="H223" s="3">
        <v>-0.55995866259634297</v>
      </c>
      <c r="I223" s="3">
        <v>-0.55995866259634297</v>
      </c>
      <c r="J223" s="3">
        <v>0.13629685810171163</v>
      </c>
      <c r="K223" s="3">
        <v>-0.55995866259634297</v>
      </c>
      <c r="L223" s="3">
        <v>-0.55995866259634297</v>
      </c>
    </row>
    <row r="224" spans="1:12" x14ac:dyDescent="0.25">
      <c r="A224" s="1" t="s">
        <v>255</v>
      </c>
      <c r="B224" s="1" t="s">
        <v>639</v>
      </c>
      <c r="C224" s="1" t="s">
        <v>1052</v>
      </c>
      <c r="D224" s="3">
        <v>2.006882421165407</v>
      </c>
      <c r="E224" s="3">
        <v>1.4269257056184841</v>
      </c>
      <c r="F224" s="3">
        <v>-0.72960896922888929</v>
      </c>
      <c r="G224" s="3">
        <v>-0.62230013284777541</v>
      </c>
      <c r="H224" s="3">
        <v>-0.25084681149485977</v>
      </c>
      <c r="I224" s="3">
        <v>-0.1794809942173444</v>
      </c>
      <c r="J224" s="3">
        <v>-0.59878495005851506</v>
      </c>
      <c r="K224" s="3">
        <v>-0.4598392301076682</v>
      </c>
      <c r="L224" s="3">
        <v>-0.59294703882883815</v>
      </c>
    </row>
    <row r="225" spans="1:12" x14ac:dyDescent="0.25">
      <c r="A225" s="1" t="s">
        <v>7</v>
      </c>
      <c r="B225" s="1" t="s">
        <v>391</v>
      </c>
      <c r="C225" s="1" t="s">
        <v>844</v>
      </c>
      <c r="D225" s="3">
        <v>-0.45357746669507615</v>
      </c>
      <c r="E225" s="3">
        <v>2.459136207233704</v>
      </c>
      <c r="F225" s="3">
        <v>0.71590605963182907</v>
      </c>
      <c r="G225" s="3">
        <v>-0.45357746669507615</v>
      </c>
      <c r="H225" s="3">
        <v>-0.45357746669507615</v>
      </c>
      <c r="I225" s="3">
        <v>-0.45357746669507615</v>
      </c>
      <c r="J225" s="3">
        <v>-0.45357746669507615</v>
      </c>
      <c r="K225" s="3">
        <v>-0.45357746669507615</v>
      </c>
      <c r="L225" s="3">
        <v>-0.45357746669507615</v>
      </c>
    </row>
    <row r="226" spans="1:12" x14ac:dyDescent="0.25">
      <c r="A226" s="1" t="s">
        <v>92</v>
      </c>
      <c r="B226" s="1" t="s">
        <v>476</v>
      </c>
      <c r="C226" s="1" t="s">
        <v>916</v>
      </c>
      <c r="D226" s="3">
        <v>-0.424226943157964</v>
      </c>
      <c r="E226" s="3">
        <v>-0.424226943157964</v>
      </c>
      <c r="F226" s="3">
        <v>-0.424226943157964</v>
      </c>
      <c r="G226" s="3">
        <v>2.5643757644019267</v>
      </c>
      <c r="H226" s="3">
        <v>-0.424226943157964</v>
      </c>
      <c r="I226" s="3">
        <v>0.40521283770382088</v>
      </c>
      <c r="J226" s="3">
        <v>-0.424226943157964</v>
      </c>
      <c r="K226" s="3">
        <v>-0.424226943157964</v>
      </c>
      <c r="L226" s="3">
        <v>-0.424226943157964</v>
      </c>
    </row>
    <row r="227" spans="1:12" x14ac:dyDescent="0.25">
      <c r="A227" s="1" t="s">
        <v>32</v>
      </c>
      <c r="B227" s="1" t="s">
        <v>416</v>
      </c>
      <c r="C227" s="1" t="s">
        <v>770</v>
      </c>
      <c r="D227" s="3">
        <v>-0.51601200491459154</v>
      </c>
      <c r="E227" s="3">
        <v>2.3996622425815359</v>
      </c>
      <c r="F227" s="3">
        <v>0.79626598894303791</v>
      </c>
      <c r="G227" s="3">
        <v>-0.51601200491459154</v>
      </c>
      <c r="H227" s="3">
        <v>-9.9856202037024194E-2</v>
      </c>
      <c r="I227" s="3">
        <v>-0.51601200491459154</v>
      </c>
      <c r="J227" s="3">
        <v>-0.51601200491459154</v>
      </c>
      <c r="K227" s="3">
        <v>-0.51601200491459154</v>
      </c>
      <c r="L227" s="3">
        <v>-0.51601200491459154</v>
      </c>
    </row>
    <row r="228" spans="1:12" x14ac:dyDescent="0.25">
      <c r="A228" s="1" t="s">
        <v>368</v>
      </c>
      <c r="B228" s="1" t="s">
        <v>752</v>
      </c>
      <c r="C228" s="1" t="s">
        <v>1139</v>
      </c>
      <c r="D228" s="3">
        <v>-0.72572764853957705</v>
      </c>
      <c r="E228" s="3">
        <v>-0.71411513308051677</v>
      </c>
      <c r="F228" s="3">
        <v>8.6709921331759407E-2</v>
      </c>
      <c r="G228" s="3">
        <v>-0.74515483654649517</v>
      </c>
      <c r="H228" s="3">
        <v>-0.73790151613395671</v>
      </c>
      <c r="I228" s="3">
        <v>-0.62547228569610314</v>
      </c>
      <c r="J228" s="3">
        <v>1.9684736080915404</v>
      </c>
      <c r="K228" s="3">
        <v>0.25916343524060259</v>
      </c>
      <c r="L228" s="3">
        <v>1.2340244553327462</v>
      </c>
    </row>
    <row r="229" spans="1:12" x14ac:dyDescent="0.25">
      <c r="A229" s="1" t="s">
        <v>344</v>
      </c>
      <c r="B229" s="1" t="s">
        <v>728</v>
      </c>
      <c r="C229" s="1" t="s">
        <v>1116</v>
      </c>
      <c r="D229" s="3">
        <v>-0.50902413128360091</v>
      </c>
      <c r="E229" s="3">
        <v>-0.50902413128360091</v>
      </c>
      <c r="F229" s="3">
        <v>-0.24745458817794508</v>
      </c>
      <c r="G229" s="3">
        <v>-0.50902413128360091</v>
      </c>
      <c r="H229" s="3">
        <v>-0.50902413128360091</v>
      </c>
      <c r="I229" s="3">
        <v>-0.50902413128360091</v>
      </c>
      <c r="J229" s="3">
        <v>2.4489204658900823</v>
      </c>
      <c r="K229" s="3">
        <v>0.71357347559886819</v>
      </c>
      <c r="L229" s="3">
        <v>-0.36991869689300122</v>
      </c>
    </row>
    <row r="230" spans="1:12" x14ac:dyDescent="0.25">
      <c r="A230" s="1" t="s">
        <v>21</v>
      </c>
      <c r="B230" s="1" t="s">
        <v>405</v>
      </c>
      <c r="C230" s="1" t="s">
        <v>858</v>
      </c>
      <c r="D230" s="3">
        <v>-0.32619307403184516</v>
      </c>
      <c r="E230" s="3">
        <v>-0.4620549014892309</v>
      </c>
      <c r="F230" s="3">
        <v>-0.46868059498201503</v>
      </c>
      <c r="G230" s="3">
        <v>-0.4468654562712302</v>
      </c>
      <c r="H230" s="3">
        <v>-0.42901750445485182</v>
      </c>
      <c r="I230" s="3">
        <v>-0.42787745009734257</v>
      </c>
      <c r="J230" s="3">
        <v>2.5826720164061263</v>
      </c>
      <c r="K230" s="3">
        <v>0.32306057994562271</v>
      </c>
      <c r="L230" s="3">
        <v>-0.34504361502523306</v>
      </c>
    </row>
    <row r="231" spans="1:12" x14ac:dyDescent="0.25">
      <c r="A231" s="1" t="s">
        <v>68</v>
      </c>
      <c r="B231" s="1" t="s">
        <v>452</v>
      </c>
      <c r="C231" s="1" t="s">
        <v>777</v>
      </c>
      <c r="D231" s="3">
        <v>-0.35238374220494195</v>
      </c>
      <c r="E231" s="3">
        <v>-0.45179553820152074</v>
      </c>
      <c r="F231" s="3">
        <v>-0.45179553820152074</v>
      </c>
      <c r="G231" s="3">
        <v>2.6473613992200606</v>
      </c>
      <c r="H231" s="3">
        <v>-0.23547286875162574</v>
      </c>
      <c r="I231" s="3">
        <v>-0.38562768573293038</v>
      </c>
      <c r="J231" s="3">
        <v>-0.15326963682594483</v>
      </c>
      <c r="K231" s="3">
        <v>-0.16522085110005627</v>
      </c>
      <c r="L231" s="3">
        <v>-0.45179553820152074</v>
      </c>
    </row>
    <row r="232" spans="1:12" x14ac:dyDescent="0.25">
      <c r="A232" s="1" t="s">
        <v>195</v>
      </c>
      <c r="B232" s="1" t="s">
        <v>579</v>
      </c>
      <c r="C232" s="1" t="s">
        <v>1003</v>
      </c>
      <c r="D232" s="3">
        <v>-0.22681153593628609</v>
      </c>
      <c r="E232" s="3">
        <v>0.33565022559071028</v>
      </c>
      <c r="F232" s="3">
        <v>2.5756961015528277</v>
      </c>
      <c r="G232" s="3">
        <v>-0.45275742129711488</v>
      </c>
      <c r="H232" s="3">
        <v>-0.44922301917804974</v>
      </c>
      <c r="I232" s="3">
        <v>-0.42593548458150604</v>
      </c>
      <c r="J232" s="3">
        <v>-0.45275742129711488</v>
      </c>
      <c r="K232" s="3">
        <v>-0.45275742129711488</v>
      </c>
      <c r="L232" s="3">
        <v>-0.45110402355635176</v>
      </c>
    </row>
    <row r="233" spans="1:12" x14ac:dyDescent="0.25">
      <c r="A233" s="1" t="s">
        <v>367</v>
      </c>
      <c r="B233" s="1" t="s">
        <v>751</v>
      </c>
      <c r="C233" s="1" t="s">
        <v>1138</v>
      </c>
      <c r="D233" s="3">
        <v>2.4871073701586788</v>
      </c>
      <c r="E233" s="3">
        <v>-0.44723645582172677</v>
      </c>
      <c r="F233" s="3">
        <v>0.64354782059340876</v>
      </c>
      <c r="G233" s="3">
        <v>-0.44723645582172677</v>
      </c>
      <c r="H233" s="3">
        <v>-0.44723645582172677</v>
      </c>
      <c r="I233" s="3">
        <v>-0.44723645582172677</v>
      </c>
      <c r="J233" s="3">
        <v>-0.44723645582172677</v>
      </c>
      <c r="K233" s="3">
        <v>-0.44723645582172677</v>
      </c>
      <c r="L233" s="3">
        <v>-0.44723645582172677</v>
      </c>
    </row>
    <row r="234" spans="1:12" x14ac:dyDescent="0.25">
      <c r="A234" s="1" t="s">
        <v>174</v>
      </c>
      <c r="B234" s="1" t="s">
        <v>558</v>
      </c>
      <c r="C234" s="1" t="s">
        <v>982</v>
      </c>
      <c r="D234" s="3">
        <v>9.1393853289773785E-2</v>
      </c>
      <c r="E234" s="3">
        <v>-1.870767024589556E-2</v>
      </c>
      <c r="F234" s="3">
        <v>2.606571989582644</v>
      </c>
      <c r="G234" s="3">
        <v>-0.4548827718934188</v>
      </c>
      <c r="H234" s="3">
        <v>-0.43357186944792714</v>
      </c>
      <c r="I234" s="3">
        <v>-0.42988631775619568</v>
      </c>
      <c r="J234" s="3">
        <v>-0.4548827718934188</v>
      </c>
      <c r="K234" s="3">
        <v>-0.4548827718934188</v>
      </c>
      <c r="L234" s="3">
        <v>-0.45115166974214305</v>
      </c>
    </row>
    <row r="235" spans="1:12" x14ac:dyDescent="0.25">
      <c r="A235" s="1" t="s">
        <v>190</v>
      </c>
      <c r="B235" s="1" t="s">
        <v>574</v>
      </c>
      <c r="C235" s="1" t="s">
        <v>998</v>
      </c>
      <c r="D235" s="3">
        <v>-0.41437728892597175</v>
      </c>
      <c r="E235" s="3">
        <v>-0.41437728892597175</v>
      </c>
      <c r="F235" s="3">
        <v>-0.41437728892597175</v>
      </c>
      <c r="G235" s="3">
        <v>-0.41437728892597175</v>
      </c>
      <c r="H235" s="3">
        <v>-0.41437728892597175</v>
      </c>
      <c r="I235" s="3">
        <v>-0.41437728892597175</v>
      </c>
      <c r="J235" s="3">
        <v>-0.41437728892597175</v>
      </c>
      <c r="K235" s="3">
        <v>0.3120804077687927</v>
      </c>
      <c r="L235" s="3">
        <v>2.58856061471301</v>
      </c>
    </row>
    <row r="236" spans="1:12" x14ac:dyDescent="0.25">
      <c r="A236" s="1" t="s">
        <v>35</v>
      </c>
      <c r="B236" s="1" t="s">
        <v>419</v>
      </c>
      <c r="C236" s="1" t="s">
        <v>871</v>
      </c>
      <c r="D236" s="3">
        <v>-0.41200042410430426</v>
      </c>
      <c r="E236" s="3">
        <v>-0.41200042410430426</v>
      </c>
      <c r="F236" s="3">
        <v>-0.41200042410430426</v>
      </c>
      <c r="G236" s="3">
        <v>2.5937508043004001</v>
      </c>
      <c r="H236" s="3">
        <v>-0.41200042410430426</v>
      </c>
      <c r="I236" s="3">
        <v>0.29025216442972984</v>
      </c>
      <c r="J236" s="3">
        <v>-0.41200042410430426</v>
      </c>
      <c r="K236" s="3">
        <v>-0.41200042410430426</v>
      </c>
      <c r="L236" s="3">
        <v>-0.41200042410430426</v>
      </c>
    </row>
    <row r="237" spans="1:12" x14ac:dyDescent="0.25">
      <c r="A237" s="1" t="s">
        <v>123</v>
      </c>
      <c r="B237" s="1" t="s">
        <v>507</v>
      </c>
      <c r="C237" s="1" t="s">
        <v>789</v>
      </c>
      <c r="D237" s="3">
        <v>-0.41186262793140532</v>
      </c>
      <c r="E237" s="3">
        <v>-0.41186262793140532</v>
      </c>
      <c r="F237" s="3">
        <v>-0.41186262793140532</v>
      </c>
      <c r="G237" s="3">
        <v>-0.28518819592674538</v>
      </c>
      <c r="H237" s="3">
        <v>2.6365875718123424</v>
      </c>
      <c r="I237" s="3">
        <v>4.9228952262971776E-2</v>
      </c>
      <c r="J237" s="3">
        <v>-0.41186262793140532</v>
      </c>
      <c r="K237" s="3">
        <v>-0.34131518849154241</v>
      </c>
      <c r="L237" s="3">
        <v>-0.41186262793140532</v>
      </c>
    </row>
    <row r="238" spans="1:12" x14ac:dyDescent="0.25">
      <c r="A238" s="1" t="s">
        <v>225</v>
      </c>
      <c r="B238" s="1" t="s">
        <v>609</v>
      </c>
      <c r="C238" s="1" t="s">
        <v>1026</v>
      </c>
      <c r="D238" s="3">
        <v>1.4118275268843512</v>
      </c>
      <c r="E238" s="3">
        <v>2.0045342414016747</v>
      </c>
      <c r="F238" s="3">
        <v>-0.79940270921981749</v>
      </c>
      <c r="G238" s="3">
        <v>-0.33751184253868921</v>
      </c>
      <c r="H238" s="3">
        <v>-0.79940270921981749</v>
      </c>
      <c r="I238" s="3">
        <v>-0.3569754958110295</v>
      </c>
      <c r="J238" s="3">
        <v>-0.49113556989021984</v>
      </c>
      <c r="K238" s="3">
        <v>-0.19708381080605827</v>
      </c>
      <c r="L238" s="3">
        <v>-0.43484963080039485</v>
      </c>
    </row>
    <row r="239" spans="1:12" x14ac:dyDescent="0.25">
      <c r="A239" s="1" t="s">
        <v>145</v>
      </c>
      <c r="B239" s="1" t="s">
        <v>529</v>
      </c>
      <c r="C239" s="1" t="s">
        <v>958</v>
      </c>
      <c r="D239" s="3">
        <v>-0.11886747475588183</v>
      </c>
      <c r="E239" s="3">
        <v>0.16361589812630978</v>
      </c>
      <c r="F239" s="3">
        <v>2.6033705079611313</v>
      </c>
      <c r="G239" s="3">
        <v>-0.47142369023779562</v>
      </c>
      <c r="H239" s="3">
        <v>-0.47667239212028134</v>
      </c>
      <c r="I239" s="3">
        <v>-0.38705475708061471</v>
      </c>
      <c r="J239" s="3">
        <v>-0.46665050078501868</v>
      </c>
      <c r="K239" s="3">
        <v>-0.47974804853383779</v>
      </c>
      <c r="L239" s="3">
        <v>-0.36656954257401148</v>
      </c>
    </row>
    <row r="240" spans="1:12" x14ac:dyDescent="0.25">
      <c r="A240" s="1" t="s">
        <v>177</v>
      </c>
      <c r="B240" s="1" t="s">
        <v>561</v>
      </c>
      <c r="C240" s="1" t="s">
        <v>985</v>
      </c>
      <c r="D240" s="3">
        <v>-0.14480280300866799</v>
      </c>
      <c r="E240" s="3">
        <v>-0.48790015337616072</v>
      </c>
      <c r="F240" s="3">
        <v>-0.61633407764620496</v>
      </c>
      <c r="G240" s="3">
        <v>1.6842795822221084</v>
      </c>
      <c r="H240" s="3">
        <v>-0.49136808265958448</v>
      </c>
      <c r="I240" s="3">
        <v>1.804708788204697</v>
      </c>
      <c r="J240" s="3">
        <v>-0.51591509844377792</v>
      </c>
      <c r="K240" s="3">
        <v>-0.61633407764620496</v>
      </c>
      <c r="L240" s="3">
        <v>-0.61633407764620496</v>
      </c>
    </row>
    <row r="241" spans="1:12" x14ac:dyDescent="0.25">
      <c r="A241" s="1" t="s">
        <v>231</v>
      </c>
      <c r="B241" s="1" t="s">
        <v>615</v>
      </c>
      <c r="C241" s="1" t="s">
        <v>1032</v>
      </c>
      <c r="D241" s="3">
        <v>-0.74530952139512774</v>
      </c>
      <c r="E241" s="3">
        <v>0.33868979496717971</v>
      </c>
      <c r="F241" s="3">
        <v>-1.1084788410329169</v>
      </c>
      <c r="G241" s="3">
        <v>0.63297814387048812</v>
      </c>
      <c r="H241" s="3">
        <v>0.77579140155963389</v>
      </c>
      <c r="I241" s="3">
        <v>1.9780726327293361</v>
      </c>
      <c r="J241" s="3">
        <v>-0.71383549462906726</v>
      </c>
      <c r="K241" s="3">
        <v>-0.52484346129690251</v>
      </c>
      <c r="L241" s="3">
        <v>-0.63306465477262386</v>
      </c>
    </row>
    <row r="242" spans="1:12" x14ac:dyDescent="0.25">
      <c r="A242" s="1" t="s">
        <v>152</v>
      </c>
      <c r="B242" s="1" t="s">
        <v>536</v>
      </c>
      <c r="C242" s="1" t="s">
        <v>795</v>
      </c>
      <c r="D242" s="3">
        <v>-0.40926570334601614</v>
      </c>
      <c r="E242" s="3">
        <v>-0.40926570334601614</v>
      </c>
      <c r="F242" s="3">
        <v>-0.40926570334601614</v>
      </c>
      <c r="G242" s="3">
        <v>2.6440848214011017</v>
      </c>
      <c r="H242" s="3">
        <v>-0.16099578777470674</v>
      </c>
      <c r="I242" s="3">
        <v>-6.0228655043718167E-2</v>
      </c>
      <c r="J242" s="3">
        <v>-0.37653186185259679</v>
      </c>
      <c r="K242" s="3">
        <v>-0.40926570334601614</v>
      </c>
      <c r="L242" s="3">
        <v>-0.40926570334601614</v>
      </c>
    </row>
    <row r="243" spans="1:12" x14ac:dyDescent="0.25">
      <c r="A243" s="1" t="s">
        <v>144</v>
      </c>
      <c r="B243" s="1" t="s">
        <v>528</v>
      </c>
      <c r="C243" s="1" t="s">
        <v>957</v>
      </c>
      <c r="D243" s="3">
        <v>-0.41059167310597272</v>
      </c>
      <c r="E243" s="3">
        <v>-0.40869558293421443</v>
      </c>
      <c r="F243" s="3">
        <v>-0.40708410877592882</v>
      </c>
      <c r="G243" s="3">
        <v>-0.34923691733795459</v>
      </c>
      <c r="H243" s="3">
        <v>2.9184239080349448E-3</v>
      </c>
      <c r="I243" s="3">
        <v>2.6438552419221728</v>
      </c>
      <c r="J243" s="3">
        <v>-0.33294684249084394</v>
      </c>
      <c r="K243" s="3">
        <v>-0.4102343102858686</v>
      </c>
      <c r="L243" s="3">
        <v>-0.32798423089942447</v>
      </c>
    </row>
    <row r="244" spans="1:12" x14ac:dyDescent="0.25">
      <c r="A244" s="1" t="s">
        <v>333</v>
      </c>
      <c r="B244" s="1" t="s">
        <v>717</v>
      </c>
      <c r="C244" s="1" t="s">
        <v>832</v>
      </c>
      <c r="D244" s="3">
        <v>-0.60651181038237845</v>
      </c>
      <c r="E244" s="3">
        <v>-0.34522448058474453</v>
      </c>
      <c r="F244" s="3">
        <v>-0.28094556128186399</v>
      </c>
      <c r="G244" s="3">
        <v>-0.69037258102562005</v>
      </c>
      <c r="H244" s="3">
        <v>-5.7857626286227953E-2</v>
      </c>
      <c r="I244" s="3">
        <v>-0.585964519802047</v>
      </c>
      <c r="J244" s="3">
        <v>4.1828099349306605E-2</v>
      </c>
      <c r="K244" s="3">
        <v>-4.5342791909070763E-2</v>
      </c>
      <c r="L244" s="3">
        <v>2.5703912719226465</v>
      </c>
    </row>
    <row r="245" spans="1:12" x14ac:dyDescent="0.25">
      <c r="A245" s="1" t="s">
        <v>336</v>
      </c>
      <c r="B245" s="1" t="s">
        <v>720</v>
      </c>
      <c r="C245" s="1" t="s">
        <v>1110</v>
      </c>
      <c r="D245" s="3">
        <v>2.5877723231867522</v>
      </c>
      <c r="E245" s="3">
        <v>8.0241799724227236E-2</v>
      </c>
      <c r="F245" s="3">
        <v>-6.2532305256171594E-2</v>
      </c>
      <c r="G245" s="3">
        <v>-0.58787956428539689</v>
      </c>
      <c r="H245" s="3">
        <v>-0.30863989010808834</v>
      </c>
      <c r="I245" s="3">
        <v>-0.59310078461764781</v>
      </c>
      <c r="J245" s="3">
        <v>-0.24512613832610294</v>
      </c>
      <c r="K245" s="3">
        <v>-0.26032638798631286</v>
      </c>
      <c r="L245" s="3">
        <v>-0.61040905233125842</v>
      </c>
    </row>
    <row r="246" spans="1:12" x14ac:dyDescent="0.25">
      <c r="A246" s="1" t="s">
        <v>349</v>
      </c>
      <c r="B246" s="1" t="s">
        <v>733</v>
      </c>
      <c r="C246" s="1" t="s">
        <v>1121</v>
      </c>
      <c r="D246" s="3">
        <v>0.59720693795573743</v>
      </c>
      <c r="E246" s="3">
        <v>2.4988386495682939</v>
      </c>
      <c r="F246" s="3">
        <v>-0.46892570890977014</v>
      </c>
      <c r="G246" s="3">
        <v>-0.28249133406541049</v>
      </c>
      <c r="H246" s="3">
        <v>-0.46892570890977014</v>
      </c>
      <c r="I246" s="3">
        <v>-0.46892570890977014</v>
      </c>
      <c r="J246" s="3">
        <v>-0.46892570890977014</v>
      </c>
      <c r="K246" s="3">
        <v>-0.46892570890977014</v>
      </c>
      <c r="L246" s="3">
        <v>-0.46892570890977014</v>
      </c>
    </row>
    <row r="247" spans="1:12" x14ac:dyDescent="0.25">
      <c r="A247" s="1" t="s">
        <v>242</v>
      </c>
      <c r="B247" s="1" t="s">
        <v>626</v>
      </c>
      <c r="C247" s="1" t="s">
        <v>1042</v>
      </c>
      <c r="D247" s="3">
        <v>-0.65628343608785655</v>
      </c>
      <c r="E247" s="3">
        <v>-0.83967552152466662</v>
      </c>
      <c r="F247" s="3">
        <v>0.15729180205468579</v>
      </c>
      <c r="G247" s="3">
        <v>2.0785313024859384</v>
      </c>
      <c r="H247" s="3">
        <v>9.4922018330280244E-2</v>
      </c>
      <c r="I247" s="3">
        <v>1.0362411102232516</v>
      </c>
      <c r="J247" s="3">
        <v>-0.39876669451452695</v>
      </c>
      <c r="K247" s="3">
        <v>-1.0472634370559168</v>
      </c>
      <c r="L247" s="3">
        <v>-0.42499714391118859</v>
      </c>
    </row>
    <row r="248" spans="1:12" x14ac:dyDescent="0.25">
      <c r="A248" s="1" t="s">
        <v>138</v>
      </c>
      <c r="B248" s="1" t="s">
        <v>522</v>
      </c>
      <c r="C248" s="1" t="s">
        <v>951</v>
      </c>
      <c r="D248" s="3">
        <v>2.2383862650983257</v>
      </c>
      <c r="E248" s="3">
        <v>0.95781398257115224</v>
      </c>
      <c r="F248" s="3">
        <v>-0.67039324050521087</v>
      </c>
      <c r="G248" s="3">
        <v>-0.60270578030447564</v>
      </c>
      <c r="H248" s="3">
        <v>0.17585321360569392</v>
      </c>
      <c r="I248" s="3">
        <v>-0.44730841661085624</v>
      </c>
      <c r="J248" s="3">
        <v>-0.26976576683888986</v>
      </c>
      <c r="K248" s="3">
        <v>-0.66904623833991361</v>
      </c>
      <c r="L248" s="3">
        <v>-0.7128340186758253</v>
      </c>
    </row>
    <row r="249" spans="1:12" x14ac:dyDescent="0.25">
      <c r="A249" s="1" t="s">
        <v>314</v>
      </c>
      <c r="B249" s="1" t="s">
        <v>698</v>
      </c>
      <c r="C249" s="1" t="s">
        <v>1093</v>
      </c>
      <c r="D249" s="3">
        <v>2.5250370925939203</v>
      </c>
      <c r="E249" s="3">
        <v>0.53514045487751882</v>
      </c>
      <c r="F249" s="3">
        <v>-0.43716822106734843</v>
      </c>
      <c r="G249" s="3">
        <v>-0.43716822106734843</v>
      </c>
      <c r="H249" s="3">
        <v>-0.43716822106734843</v>
      </c>
      <c r="I249" s="3">
        <v>-0.43716822106734843</v>
      </c>
      <c r="J249" s="3">
        <v>-0.43716822106734843</v>
      </c>
      <c r="K249" s="3">
        <v>-0.43716822106734843</v>
      </c>
      <c r="L249" s="3">
        <v>-0.43716822106734843</v>
      </c>
    </row>
    <row r="250" spans="1:12" x14ac:dyDescent="0.25">
      <c r="A250" s="1" t="s">
        <v>299</v>
      </c>
      <c r="B250" s="1" t="s">
        <v>683</v>
      </c>
      <c r="C250" s="1" t="s">
        <v>1079</v>
      </c>
      <c r="D250" s="3">
        <v>-0.11742195767738911</v>
      </c>
      <c r="E250" s="3">
        <v>0.11725490018161257</v>
      </c>
      <c r="F250" s="3">
        <v>2.6141279240982813</v>
      </c>
      <c r="G250" s="3">
        <v>-0.43566014443375078</v>
      </c>
      <c r="H250" s="3">
        <v>-0.43566014443375078</v>
      </c>
      <c r="I250" s="3">
        <v>-0.43566014443375078</v>
      </c>
      <c r="J250" s="3">
        <v>-0.43566014443375078</v>
      </c>
      <c r="K250" s="3">
        <v>-0.43566014443375078</v>
      </c>
      <c r="L250" s="3">
        <v>-0.43566014443375078</v>
      </c>
    </row>
    <row r="251" spans="1:12" x14ac:dyDescent="0.25">
      <c r="A251" s="1" t="s">
        <v>66</v>
      </c>
      <c r="B251" s="1" t="s">
        <v>450</v>
      </c>
      <c r="C251" s="1" t="s">
        <v>896</v>
      </c>
      <c r="D251" s="3">
        <v>-0.26573120487758323</v>
      </c>
      <c r="E251" s="3">
        <v>0.28501120101006133</v>
      </c>
      <c r="F251" s="3">
        <v>2.5907373110366554</v>
      </c>
      <c r="G251" s="3">
        <v>-0.45324655869981828</v>
      </c>
      <c r="H251" s="3">
        <v>-0.44296284383764961</v>
      </c>
      <c r="I251" s="3">
        <v>-0.43770079348582375</v>
      </c>
      <c r="J251" s="3">
        <v>-0.4342214565019647</v>
      </c>
      <c r="K251" s="3">
        <v>-0.4149755159793122</v>
      </c>
      <c r="L251" s="3">
        <v>-0.42691013866456512</v>
      </c>
    </row>
    <row r="252" spans="1:12" x14ac:dyDescent="0.25">
      <c r="A252" s="1" t="s">
        <v>50</v>
      </c>
      <c r="B252" s="1" t="s">
        <v>434</v>
      </c>
      <c r="C252" s="1" t="s">
        <v>884</v>
      </c>
      <c r="D252" s="3">
        <v>-0.56438223590285774</v>
      </c>
      <c r="E252" s="3">
        <v>-0.17407341525897813</v>
      </c>
      <c r="F252" s="3">
        <v>-0.47605628727570354</v>
      </c>
      <c r="G252" s="3">
        <v>-1.1753181968242363</v>
      </c>
      <c r="H252" s="3">
        <v>0.93233313962325148</v>
      </c>
      <c r="I252" s="3">
        <v>-0.61296036983228153</v>
      </c>
      <c r="J252" s="3">
        <v>-0.78061561721480344</v>
      </c>
      <c r="K252" s="3">
        <v>1.1760030576187459</v>
      </c>
      <c r="L252" s="3">
        <v>1.6750699250668619</v>
      </c>
    </row>
    <row r="253" spans="1:12" x14ac:dyDescent="0.25">
      <c r="A253" s="1" t="s">
        <v>3</v>
      </c>
      <c r="B253" s="1" t="s">
        <v>387</v>
      </c>
      <c r="C253" s="1" t="s">
        <v>768</v>
      </c>
      <c r="D253" s="3">
        <v>-0.68339783002276211</v>
      </c>
      <c r="E253" s="3">
        <v>1.3890616786322998E-2</v>
      </c>
      <c r="F253" s="3">
        <v>-0.57318686797739626</v>
      </c>
      <c r="G253" s="3">
        <v>0.41951272839602188</v>
      </c>
      <c r="H253" s="3">
        <v>8.2208248214613464E-2</v>
      </c>
      <c r="I253" s="3">
        <v>2.4479319857016528</v>
      </c>
      <c r="J253" s="3">
        <v>-0.37257250664863717</v>
      </c>
      <c r="K253" s="3">
        <v>-0.66911258981448674</v>
      </c>
      <c r="L253" s="3">
        <v>-0.66527378463532805</v>
      </c>
    </row>
    <row r="254" spans="1:12" x14ac:dyDescent="0.25">
      <c r="A254" s="1" t="s">
        <v>289</v>
      </c>
      <c r="B254" s="1" t="s">
        <v>673</v>
      </c>
      <c r="C254" s="1" t="s">
        <v>822</v>
      </c>
      <c r="D254" s="3">
        <v>2.5399499286051217</v>
      </c>
      <c r="E254" s="3">
        <v>-0.44698743959522286</v>
      </c>
      <c r="F254" s="3">
        <v>0.48317015631407739</v>
      </c>
      <c r="G254" s="3">
        <v>-0.44698743959522286</v>
      </c>
      <c r="H254" s="3">
        <v>-0.44698743959522286</v>
      </c>
      <c r="I254" s="3">
        <v>-0.44698743959522286</v>
      </c>
      <c r="J254" s="3">
        <v>-0.44698743959522286</v>
      </c>
      <c r="K254" s="3">
        <v>-0.44698743959522286</v>
      </c>
      <c r="L254" s="3">
        <v>-0.34119544734786206</v>
      </c>
    </row>
    <row r="255" spans="1:12" x14ac:dyDescent="0.25">
      <c r="A255" s="1" t="s">
        <v>173</v>
      </c>
      <c r="B255" s="1" t="s">
        <v>557</v>
      </c>
      <c r="C255" s="1" t="s">
        <v>981</v>
      </c>
      <c r="D255" s="3">
        <v>-0.6859805915035484</v>
      </c>
      <c r="E255" s="3">
        <v>-0.42236413302769893</v>
      </c>
      <c r="F255" s="3">
        <v>-0.10595596182110761</v>
      </c>
      <c r="G255" s="3">
        <v>-0.60396835755825329</v>
      </c>
      <c r="H255" s="3">
        <v>-0.68003547453421709</v>
      </c>
      <c r="I255" s="3">
        <v>-0.66962802404703603</v>
      </c>
      <c r="J255" s="3">
        <v>2.3975109421080294</v>
      </c>
      <c r="K255" s="3">
        <v>0.28684579491993006</v>
      </c>
      <c r="L255" s="3">
        <v>0.4835758054639015</v>
      </c>
    </row>
    <row r="256" spans="1:12" x14ac:dyDescent="0.25">
      <c r="A256" s="1" t="s">
        <v>17</v>
      </c>
      <c r="B256" s="1" t="s">
        <v>401</v>
      </c>
      <c r="C256" s="1" t="s">
        <v>854</v>
      </c>
      <c r="D256" s="3">
        <v>-1.1224196046626367</v>
      </c>
      <c r="E256" s="3">
        <v>-0.69478533280777133</v>
      </c>
      <c r="F256" s="3">
        <v>0.35585498805425381</v>
      </c>
      <c r="G256" s="3">
        <v>1.0928335731307615</v>
      </c>
      <c r="H256" s="3">
        <v>1.1700713176766542</v>
      </c>
      <c r="I256" s="3">
        <v>-1.2753050010405524</v>
      </c>
      <c r="J256" s="3">
        <v>1.2485124434217589</v>
      </c>
      <c r="K256" s="3">
        <v>-0.590048591999487</v>
      </c>
      <c r="L256" s="3">
        <v>-0.18471379177297989</v>
      </c>
    </row>
    <row r="257" spans="1:12" x14ac:dyDescent="0.25">
      <c r="A257" s="1" t="s">
        <v>149</v>
      </c>
      <c r="B257" s="1" t="s">
        <v>533</v>
      </c>
      <c r="C257" s="1" t="s">
        <v>961</v>
      </c>
      <c r="D257" s="3">
        <v>-0.21771377921827725</v>
      </c>
      <c r="E257" s="3">
        <v>0.15157442427443998</v>
      </c>
      <c r="F257" s="3">
        <v>2.6123563142822572</v>
      </c>
      <c r="G257" s="3">
        <v>-0.47230557548990998</v>
      </c>
      <c r="H257" s="3">
        <v>-0.44823818042217445</v>
      </c>
      <c r="I257" s="3">
        <v>-0.29342090908674934</v>
      </c>
      <c r="J257" s="3">
        <v>-0.39900227429958857</v>
      </c>
      <c r="K257" s="3">
        <v>-0.48169026323864605</v>
      </c>
      <c r="L257" s="3">
        <v>-0.45155975680135135</v>
      </c>
    </row>
    <row r="258" spans="1:12" x14ac:dyDescent="0.25">
      <c r="A258" s="1" t="s">
        <v>234</v>
      </c>
      <c r="B258" s="1" t="s">
        <v>618</v>
      </c>
      <c r="C258" s="1" t="s">
        <v>1035</v>
      </c>
      <c r="D258" s="3">
        <v>0.43550957814743085</v>
      </c>
      <c r="E258" s="3">
        <v>2.5540958647730334</v>
      </c>
      <c r="F258" s="3">
        <v>-0.45091027825061974</v>
      </c>
      <c r="G258" s="3">
        <v>-0.45091027825061974</v>
      </c>
      <c r="H258" s="3">
        <v>-0.37683015150670707</v>
      </c>
      <c r="I258" s="3">
        <v>-0.45091027825061974</v>
      </c>
      <c r="J258" s="3">
        <v>-0.45091027825061974</v>
      </c>
      <c r="K258" s="3">
        <v>-0.45091027825061974</v>
      </c>
      <c r="L258" s="3">
        <v>-0.35822390016065836</v>
      </c>
    </row>
    <row r="259" spans="1:12" x14ac:dyDescent="0.25">
      <c r="A259" s="1" t="s">
        <v>6</v>
      </c>
      <c r="B259" s="1" t="s">
        <v>390</v>
      </c>
      <c r="C259" s="1" t="s">
        <v>769</v>
      </c>
      <c r="D259" s="3">
        <v>-0.38644706103367843</v>
      </c>
      <c r="E259" s="3">
        <v>-0.38644706103367843</v>
      </c>
      <c r="F259" s="3">
        <v>-0.38644706103367843</v>
      </c>
      <c r="G259" s="3">
        <v>-0.23944072556326793</v>
      </c>
      <c r="H259" s="3">
        <v>2.6618103838108582</v>
      </c>
      <c r="I259" s="3">
        <v>-0.31272820454275357</v>
      </c>
      <c r="J259" s="3">
        <v>-0.38644706103367843</v>
      </c>
      <c r="K259" s="3">
        <v>-0.24128091150546158</v>
      </c>
      <c r="L259" s="3">
        <v>-0.32257229806466126</v>
      </c>
    </row>
    <row r="260" spans="1:12" x14ac:dyDescent="0.25">
      <c r="A260" s="1" t="s">
        <v>107</v>
      </c>
      <c r="B260" s="1" t="s">
        <v>491</v>
      </c>
      <c r="C260" s="1" t="s">
        <v>928</v>
      </c>
      <c r="D260" s="3">
        <v>2.5857887212479698</v>
      </c>
      <c r="E260" s="3">
        <v>-0.38695917711046773</v>
      </c>
      <c r="F260" s="3">
        <v>0.32278455104182241</v>
      </c>
      <c r="G260" s="3">
        <v>-0.41853958710438971</v>
      </c>
      <c r="H260" s="3">
        <v>-0.42102551909554109</v>
      </c>
      <c r="I260" s="3">
        <v>-0.42049599826889733</v>
      </c>
      <c r="J260" s="3">
        <v>-0.41841046504431728</v>
      </c>
      <c r="K260" s="3">
        <v>-0.42272951802869091</v>
      </c>
      <c r="L260" s="3">
        <v>-0.42041300763748846</v>
      </c>
    </row>
    <row r="261" spans="1:12" x14ac:dyDescent="0.25">
      <c r="A261" s="1" t="s">
        <v>0</v>
      </c>
      <c r="B261" s="1" t="s">
        <v>384</v>
      </c>
      <c r="C261" s="1" t="s">
        <v>766</v>
      </c>
      <c r="D261" s="3">
        <v>-0.2054177699243957</v>
      </c>
      <c r="E261" s="3">
        <v>-0.62080743920128689</v>
      </c>
      <c r="F261" s="3">
        <v>-0.33975614649177321</v>
      </c>
      <c r="G261" s="3">
        <v>-0.64445484613495996</v>
      </c>
      <c r="H261" s="3">
        <v>-0.64998750423364837</v>
      </c>
      <c r="I261" s="3">
        <v>-0.64265429853336653</v>
      </c>
      <c r="J261" s="3">
        <v>1.1111470095186649</v>
      </c>
      <c r="K261" s="3">
        <v>-0.22624865132500019</v>
      </c>
      <c r="L261" s="3">
        <v>2.2181796463257664</v>
      </c>
    </row>
    <row r="262" spans="1:12" x14ac:dyDescent="0.25">
      <c r="A262" s="1" t="s">
        <v>201</v>
      </c>
      <c r="B262" s="1" t="s">
        <v>585</v>
      </c>
      <c r="C262" s="1" t="s">
        <v>1007</v>
      </c>
      <c r="D262" s="3">
        <v>-0.53064036330447129</v>
      </c>
      <c r="E262" s="3">
        <v>-0.53064036330447129</v>
      </c>
      <c r="F262" s="3">
        <v>-0.10691701252474418</v>
      </c>
      <c r="G262" s="3">
        <v>-0.53064036330447129</v>
      </c>
      <c r="H262" s="3">
        <v>-0.53064036330447129</v>
      </c>
      <c r="I262" s="3">
        <v>-0.39727492747055565</v>
      </c>
      <c r="J262" s="3">
        <v>-0.53064036330447129</v>
      </c>
      <c r="K262" s="3">
        <v>2.4267174386664765</v>
      </c>
      <c r="L262" s="3">
        <v>0.73067631785117981</v>
      </c>
    </row>
    <row r="263" spans="1:12" x14ac:dyDescent="0.25">
      <c r="A263" s="1" t="s">
        <v>245</v>
      </c>
      <c r="B263" s="1" t="s">
        <v>629</v>
      </c>
      <c r="C263" s="1" t="s">
        <v>807</v>
      </c>
      <c r="D263" s="3">
        <v>2.634308279552148</v>
      </c>
      <c r="E263" s="3">
        <v>-2.5791350089760527E-3</v>
      </c>
      <c r="F263" s="3">
        <v>-0.12929511926232531</v>
      </c>
      <c r="G263" s="3">
        <v>-0.41707233754680789</v>
      </c>
      <c r="H263" s="3">
        <v>-0.41707233754680789</v>
      </c>
      <c r="I263" s="3">
        <v>-0.41707233754680789</v>
      </c>
      <c r="J263" s="3">
        <v>-0.41707233754680789</v>
      </c>
      <c r="K263" s="3">
        <v>-0.41707233754680789</v>
      </c>
      <c r="L263" s="3">
        <v>-0.41707233754680789</v>
      </c>
    </row>
    <row r="264" spans="1:12" x14ac:dyDescent="0.25">
      <c r="A264" s="1" t="s">
        <v>162</v>
      </c>
      <c r="B264" s="1" t="s">
        <v>546</v>
      </c>
      <c r="C264" s="1" t="s">
        <v>971</v>
      </c>
      <c r="D264" s="3">
        <v>2.5841693792293721</v>
      </c>
      <c r="E264" s="3">
        <v>0.32998058660952129</v>
      </c>
      <c r="F264" s="3">
        <v>-0.41630713797698465</v>
      </c>
      <c r="G264" s="3">
        <v>-0.41630713797698465</v>
      </c>
      <c r="H264" s="3">
        <v>-0.41630713797698465</v>
      </c>
      <c r="I264" s="3">
        <v>-0.41630713797698465</v>
      </c>
      <c r="J264" s="3">
        <v>-0.41630713797698465</v>
      </c>
      <c r="K264" s="3">
        <v>-0.41630713797698465</v>
      </c>
      <c r="L264" s="3">
        <v>-0.41630713797698465</v>
      </c>
    </row>
    <row r="265" spans="1:12" x14ac:dyDescent="0.25">
      <c r="A265" s="1" t="s">
        <v>348</v>
      </c>
      <c r="B265" s="1" t="s">
        <v>732</v>
      </c>
      <c r="C265" s="1" t="s">
        <v>1120</v>
      </c>
      <c r="D265" s="3">
        <v>0.45121294622308544</v>
      </c>
      <c r="E265" s="3">
        <v>-0.46670078275875881</v>
      </c>
      <c r="F265" s="3">
        <v>-1.8329173837398507</v>
      </c>
      <c r="G265" s="3">
        <v>-9.0010687030961989E-2</v>
      </c>
      <c r="H265" s="3">
        <v>0.60962758654038196</v>
      </c>
      <c r="I265" s="3">
        <v>-0.56190906812981123</v>
      </c>
      <c r="J265" s="3">
        <v>-0.17159616848728967</v>
      </c>
      <c r="K265" s="3">
        <v>1.8580533630674674</v>
      </c>
      <c r="L265" s="3">
        <v>0.20424019431573384</v>
      </c>
    </row>
    <row r="266" spans="1:12" x14ac:dyDescent="0.25">
      <c r="A266" s="1" t="s">
        <v>317</v>
      </c>
      <c r="B266" s="1" t="s">
        <v>701</v>
      </c>
      <c r="C266" s="1" t="s">
        <v>828</v>
      </c>
      <c r="D266" s="3">
        <v>-0.36769556127369807</v>
      </c>
      <c r="E266" s="3">
        <v>-0.38302834295615046</v>
      </c>
      <c r="F266" s="3">
        <v>-0.38302834295615046</v>
      </c>
      <c r="G266" s="3">
        <v>-0.36933851440886706</v>
      </c>
      <c r="H266" s="3">
        <v>-0.37722144140659369</v>
      </c>
      <c r="I266" s="3">
        <v>-0.37881443469629295</v>
      </c>
      <c r="J266" s="3">
        <v>2.6471233719540379</v>
      </c>
      <c r="K266" s="3">
        <v>-1.1462970635878728E-2</v>
      </c>
      <c r="L266" s="3">
        <v>-0.37653376362040719</v>
      </c>
    </row>
    <row r="267" spans="1:12" x14ac:dyDescent="0.25">
      <c r="A267" s="1" t="s">
        <v>59</v>
      </c>
      <c r="B267" s="1" t="s">
        <v>443</v>
      </c>
      <c r="C267" s="1" t="s">
        <v>775</v>
      </c>
      <c r="D267" s="3">
        <v>2.6204723669400689</v>
      </c>
      <c r="E267" s="3">
        <v>0.1510883459819316</v>
      </c>
      <c r="F267" s="3">
        <v>-0.30744335021680502</v>
      </c>
      <c r="G267" s="3">
        <v>-0.41828159820541422</v>
      </c>
      <c r="H267" s="3">
        <v>-0.4289389310890292</v>
      </c>
      <c r="I267" s="3">
        <v>-0.4191705152587642</v>
      </c>
      <c r="J267" s="3">
        <v>-0.35516470234277692</v>
      </c>
      <c r="K267" s="3">
        <v>-0.41764450839124895</v>
      </c>
      <c r="L267" s="3">
        <v>-0.42491710741796118</v>
      </c>
    </row>
    <row r="268" spans="1:12" x14ac:dyDescent="0.25">
      <c r="A268" s="1" t="s">
        <v>63</v>
      </c>
      <c r="B268" s="1" t="s">
        <v>447</v>
      </c>
      <c r="C268" s="1" t="s">
        <v>893</v>
      </c>
      <c r="D268" s="3">
        <v>-1.6868434263525189E-2</v>
      </c>
      <c r="E268" s="3">
        <v>-0.59134706260073655</v>
      </c>
      <c r="F268" s="3">
        <v>-0.54788801642335394</v>
      </c>
      <c r="G268" s="3">
        <v>1.3144748033239768</v>
      </c>
      <c r="H268" s="3">
        <v>-0.59134706260073655</v>
      </c>
      <c r="I268" s="3">
        <v>2.0860622693842776</v>
      </c>
      <c r="J268" s="3">
        <v>-0.59134706260073655</v>
      </c>
      <c r="K268" s="3">
        <v>-0.59134706260073655</v>
      </c>
      <c r="L268" s="3">
        <v>-0.47039237161842923</v>
      </c>
    </row>
    <row r="269" spans="1:12" x14ac:dyDescent="0.25">
      <c r="A269" s="1" t="s">
        <v>334</v>
      </c>
      <c r="B269" s="1" t="s">
        <v>718</v>
      </c>
      <c r="C269" s="1" t="s">
        <v>1108</v>
      </c>
      <c r="D269" s="3">
        <v>2.6376213925941507</v>
      </c>
      <c r="E269" s="3">
        <v>-0.19159700078419328</v>
      </c>
      <c r="F269" s="3">
        <v>1.0954220637162065E-2</v>
      </c>
      <c r="G269" s="3">
        <v>-0.40949643540785324</v>
      </c>
      <c r="H269" s="3">
        <v>-0.40949643540785324</v>
      </c>
      <c r="I269" s="3">
        <v>-0.40949643540785324</v>
      </c>
      <c r="J269" s="3">
        <v>-0.40949643540785324</v>
      </c>
      <c r="K269" s="3">
        <v>-0.40949643540785324</v>
      </c>
      <c r="L269" s="3">
        <v>-0.40949643540785324</v>
      </c>
    </row>
    <row r="270" spans="1:12" x14ac:dyDescent="0.25">
      <c r="A270" s="1" t="s">
        <v>323</v>
      </c>
      <c r="B270" s="1" t="s">
        <v>707</v>
      </c>
      <c r="C270" s="1" t="s">
        <v>829</v>
      </c>
      <c r="D270" s="3">
        <v>-4.189363949596716E-2</v>
      </c>
      <c r="E270" s="3">
        <v>2.5885462510984922</v>
      </c>
      <c r="F270" s="3">
        <v>-0.14181384749078196</v>
      </c>
      <c r="G270" s="3">
        <v>8.6219751934771049E-2</v>
      </c>
      <c r="H270" s="3">
        <v>-0.52684930972522825</v>
      </c>
      <c r="I270" s="3">
        <v>-0.35399637491374658</v>
      </c>
      <c r="J270" s="3">
        <v>-0.49714559091631366</v>
      </c>
      <c r="K270" s="3">
        <v>-0.57430308597989355</v>
      </c>
      <c r="L270" s="3">
        <v>-0.53876415451133153</v>
      </c>
    </row>
    <row r="271" spans="1:12" x14ac:dyDescent="0.25">
      <c r="A271" s="1" t="s">
        <v>77</v>
      </c>
      <c r="B271" s="1" t="s">
        <v>461</v>
      </c>
      <c r="C271" s="1" t="s">
        <v>903</v>
      </c>
      <c r="D271" s="3">
        <v>-0.39424939008776366</v>
      </c>
      <c r="E271" s="3">
        <v>0.24462604204402294</v>
      </c>
      <c r="F271" s="3">
        <v>2.5279249948624232</v>
      </c>
      <c r="G271" s="3">
        <v>-0.51907576336722505</v>
      </c>
      <c r="H271" s="3">
        <v>-0.51907576336722505</v>
      </c>
      <c r="I271" s="3">
        <v>0.21707717001744231</v>
      </c>
      <c r="J271" s="3">
        <v>-0.51907576336722505</v>
      </c>
      <c r="K271" s="3">
        <v>-0.51907576336722505</v>
      </c>
      <c r="L271" s="3">
        <v>-0.51907576336722505</v>
      </c>
    </row>
    <row r="272" spans="1:12" x14ac:dyDescent="0.25">
      <c r="A272" s="1" t="s">
        <v>227</v>
      </c>
      <c r="B272" s="1" t="s">
        <v>611</v>
      </c>
      <c r="C272" s="1" t="s">
        <v>1028</v>
      </c>
      <c r="D272" s="3">
        <v>2.6332765844367438</v>
      </c>
      <c r="E272" s="3">
        <v>3.0546522504896364E-2</v>
      </c>
      <c r="F272" s="3">
        <v>-0.22375788090289403</v>
      </c>
      <c r="G272" s="3">
        <v>-0.29824771696173319</v>
      </c>
      <c r="H272" s="3">
        <v>-0.34626306847571942</v>
      </c>
      <c r="I272" s="3">
        <v>-0.44888861015032322</v>
      </c>
      <c r="J272" s="3">
        <v>-0.44888861015032322</v>
      </c>
      <c r="K272" s="3">
        <v>-0.44888861015032322</v>
      </c>
      <c r="L272" s="3">
        <v>-0.44888861015032322</v>
      </c>
    </row>
    <row r="273" spans="1:12" x14ac:dyDescent="0.25">
      <c r="A273" s="1" t="s">
        <v>290</v>
      </c>
      <c r="B273" s="1" t="s">
        <v>674</v>
      </c>
      <c r="C273" s="1" t="s">
        <v>823</v>
      </c>
      <c r="D273" s="3">
        <v>-0.41058703553553505</v>
      </c>
      <c r="E273" s="3">
        <v>-0.4319965458189885</v>
      </c>
      <c r="F273" s="3">
        <v>-0.26936841794676014</v>
      </c>
      <c r="G273" s="3">
        <v>2.6503451269133431</v>
      </c>
      <c r="H273" s="3">
        <v>-0.40717680984860283</v>
      </c>
      <c r="I273" s="3">
        <v>-0.1386571774091164</v>
      </c>
      <c r="J273" s="3">
        <v>-0.1802935273840536</v>
      </c>
      <c r="K273" s="3">
        <v>-0.42188713860412069</v>
      </c>
      <c r="L273" s="3">
        <v>-0.39037847436616574</v>
      </c>
    </row>
    <row r="274" spans="1:12" x14ac:dyDescent="0.25">
      <c r="A274" s="1" t="s">
        <v>310</v>
      </c>
      <c r="B274" s="1" t="s">
        <v>694</v>
      </c>
      <c r="C274" s="1" t="s">
        <v>1090</v>
      </c>
      <c r="D274" s="3">
        <v>-0.43968872557772459</v>
      </c>
      <c r="E274" s="3">
        <v>-0.35447605745239091</v>
      </c>
      <c r="F274" s="3">
        <v>-0.30960510094966454</v>
      </c>
      <c r="G274" s="3">
        <v>2.5128605497095267</v>
      </c>
      <c r="H274" s="3">
        <v>-0.5472474257317067</v>
      </c>
      <c r="I274" s="3">
        <v>0.51372222969256942</v>
      </c>
      <c r="J274" s="3">
        <v>-0.2478062265986378</v>
      </c>
      <c r="K274" s="3">
        <v>-0.63451400797108515</v>
      </c>
      <c r="L274" s="3">
        <v>-0.49324523512088614</v>
      </c>
    </row>
    <row r="275" spans="1:12" x14ac:dyDescent="0.25">
      <c r="A275" s="1" t="s">
        <v>111</v>
      </c>
      <c r="B275" s="1" t="s">
        <v>495</v>
      </c>
      <c r="C275" s="1" t="s">
        <v>931</v>
      </c>
      <c r="D275" s="3">
        <v>2.6417003157118599</v>
      </c>
      <c r="E275" s="3">
        <v>-0.22067681631336156</v>
      </c>
      <c r="F275" s="3">
        <v>-5.2140342253768962E-3</v>
      </c>
      <c r="G275" s="3">
        <v>-0.40303365416923503</v>
      </c>
      <c r="H275" s="3">
        <v>-0.40303365416923503</v>
      </c>
      <c r="I275" s="3">
        <v>-0.40303365416923503</v>
      </c>
      <c r="J275" s="3">
        <v>-0.40064119432694661</v>
      </c>
      <c r="K275" s="3">
        <v>-0.40303365416923503</v>
      </c>
      <c r="L275" s="3">
        <v>-0.40303365416923503</v>
      </c>
    </row>
    <row r="276" spans="1:12" x14ac:dyDescent="0.25">
      <c r="A276" s="1" t="s">
        <v>146</v>
      </c>
      <c r="B276" s="1" t="s">
        <v>530</v>
      </c>
      <c r="C276" s="1" t="s">
        <v>959</v>
      </c>
      <c r="D276" s="3">
        <v>2.6110120377795756</v>
      </c>
      <c r="E276" s="3">
        <v>0.20611354417657551</v>
      </c>
      <c r="F276" s="3">
        <v>-0.41520610430410942</v>
      </c>
      <c r="G276" s="3">
        <v>-0.33874529195006681</v>
      </c>
      <c r="H276" s="3">
        <v>-0.42395731510731716</v>
      </c>
      <c r="I276" s="3">
        <v>-0.37752634552366088</v>
      </c>
      <c r="J276" s="3">
        <v>-0.4180913221391474</v>
      </c>
      <c r="K276" s="3">
        <v>-0.42860973245762135</v>
      </c>
      <c r="L276" s="3">
        <v>-0.41498947047422824</v>
      </c>
    </row>
    <row r="277" spans="1:12" x14ac:dyDescent="0.25">
      <c r="A277" s="1" t="s">
        <v>51</v>
      </c>
      <c r="B277" s="1" t="s">
        <v>435</v>
      </c>
      <c r="C277" s="1" t="s">
        <v>885</v>
      </c>
      <c r="D277" s="3">
        <v>2.6329095449781881</v>
      </c>
      <c r="E277" s="3">
        <v>-2.1409958927080419E-2</v>
      </c>
      <c r="F277" s="3">
        <v>-0.22895176859964261</v>
      </c>
      <c r="G277" s="3">
        <v>-0.39914545776029292</v>
      </c>
      <c r="H277" s="3">
        <v>-0.43181363475413703</v>
      </c>
      <c r="I277" s="3">
        <v>-0.19147717528904357</v>
      </c>
      <c r="J277" s="3">
        <v>-0.55519441215011789</v>
      </c>
      <c r="K277" s="3">
        <v>-0.39063117241535106</v>
      </c>
      <c r="L277" s="3">
        <v>-0.41428596508252269</v>
      </c>
    </row>
    <row r="278" spans="1:12" x14ac:dyDescent="0.25">
      <c r="A278" s="1" t="s">
        <v>332</v>
      </c>
      <c r="B278" s="1" t="s">
        <v>716</v>
      </c>
      <c r="C278" s="1" t="s">
        <v>1107</v>
      </c>
      <c r="D278" s="3">
        <v>-0.22336639345436349</v>
      </c>
      <c r="E278" s="3">
        <v>-5.0373610689817071E-2</v>
      </c>
      <c r="F278" s="3">
        <v>2.6472927638420063</v>
      </c>
      <c r="G278" s="3">
        <v>-0.39619087384491808</v>
      </c>
      <c r="H278" s="3">
        <v>-0.3774882676319895</v>
      </c>
      <c r="I278" s="3">
        <v>-0.40060799528957691</v>
      </c>
      <c r="J278" s="3">
        <v>-0.40255197388089231</v>
      </c>
      <c r="K278" s="3">
        <v>-0.39416167516955719</v>
      </c>
      <c r="L278" s="3">
        <v>-0.40255197388089231</v>
      </c>
    </row>
    <row r="279" spans="1:12" x14ac:dyDescent="0.25">
      <c r="A279" s="1" t="s">
        <v>172</v>
      </c>
      <c r="B279" s="1" t="s">
        <v>556</v>
      </c>
      <c r="C279" s="1" t="s">
        <v>980</v>
      </c>
      <c r="D279" s="3">
        <v>-0.35692864259267409</v>
      </c>
      <c r="E279" s="3">
        <v>-0.35692864259267409</v>
      </c>
      <c r="F279" s="3">
        <v>-0.35692864259267409</v>
      </c>
      <c r="G279" s="3">
        <v>-0.35692864259267409</v>
      </c>
      <c r="H279" s="3">
        <v>-0.35692864259267409</v>
      </c>
      <c r="I279" s="3">
        <v>2.6611569809539763</v>
      </c>
      <c r="J279" s="3">
        <v>-0.35692864259267409</v>
      </c>
      <c r="K279" s="3">
        <v>-0.35692864259267409</v>
      </c>
      <c r="L279" s="3">
        <v>-0.16265648280525763</v>
      </c>
    </row>
    <row r="280" spans="1:12" x14ac:dyDescent="0.25">
      <c r="A280" s="1" t="s">
        <v>254</v>
      </c>
      <c r="B280" s="1" t="s">
        <v>638</v>
      </c>
      <c r="C280" s="1" t="s">
        <v>1051</v>
      </c>
      <c r="D280" s="3">
        <v>0.67283686329649295</v>
      </c>
      <c r="E280" s="3">
        <v>0.62736374951545082</v>
      </c>
      <c r="F280" s="3">
        <v>-0.15513850412244198</v>
      </c>
      <c r="G280" s="3">
        <v>1.3398120569970873</v>
      </c>
      <c r="H280" s="3">
        <v>0.96622853313551238</v>
      </c>
      <c r="I280" s="3">
        <v>-1.2071853072590246</v>
      </c>
      <c r="J280" s="3">
        <v>-1.2071853072590246</v>
      </c>
      <c r="K280" s="3">
        <v>0.17045322295497201</v>
      </c>
      <c r="L280" s="3">
        <v>-1.2071853072590246</v>
      </c>
    </row>
    <row r="281" spans="1:12" x14ac:dyDescent="0.25">
      <c r="A281" s="1" t="s">
        <v>352</v>
      </c>
      <c r="B281" s="1" t="s">
        <v>736</v>
      </c>
      <c r="C281" s="1" t="s">
        <v>1124</v>
      </c>
      <c r="D281" s="3">
        <v>8.8470677778904577E-2</v>
      </c>
      <c r="E281" s="3">
        <v>-0.38881524141309409</v>
      </c>
      <c r="F281" s="3">
        <v>2.6332360121127545</v>
      </c>
      <c r="G281" s="3">
        <v>-0.38881524141309409</v>
      </c>
      <c r="H281" s="3">
        <v>-0.38881524141309409</v>
      </c>
      <c r="I281" s="3">
        <v>-0.38881524141309409</v>
      </c>
      <c r="J281" s="3">
        <v>-0.38881524141309409</v>
      </c>
      <c r="K281" s="3">
        <v>-0.38881524141309409</v>
      </c>
      <c r="L281" s="3">
        <v>-0.38881524141309409</v>
      </c>
    </row>
    <row r="282" spans="1:12" x14ac:dyDescent="0.25">
      <c r="A282" s="1" t="s">
        <v>249</v>
      </c>
      <c r="B282" s="1" t="s">
        <v>633</v>
      </c>
      <c r="C282" s="1" t="s">
        <v>1048</v>
      </c>
      <c r="D282" s="3">
        <v>2.6038784408443214</v>
      </c>
      <c r="E282" s="3">
        <v>0.12129932901974418</v>
      </c>
      <c r="F282" s="3">
        <v>-0.43113812213267605</v>
      </c>
      <c r="G282" s="3">
        <v>-4.3879069555809606E-2</v>
      </c>
      <c r="H282" s="3">
        <v>-0.4698455647602664</v>
      </c>
      <c r="I282" s="3">
        <v>-0.39960678391789495</v>
      </c>
      <c r="J282" s="3">
        <v>-0.43688788980675763</v>
      </c>
      <c r="K282" s="3">
        <v>-0.45476077569372697</v>
      </c>
      <c r="L282" s="3">
        <v>-0.48905956399693434</v>
      </c>
    </row>
    <row r="283" spans="1:12" x14ac:dyDescent="0.25">
      <c r="A283" s="1" t="s">
        <v>340</v>
      </c>
      <c r="B283" s="1" t="s">
        <v>724</v>
      </c>
      <c r="C283" s="1" t="s">
        <v>1113</v>
      </c>
      <c r="D283" s="3">
        <v>0.12078125445622717</v>
      </c>
      <c r="E283" s="3">
        <v>2.6199972813882066</v>
      </c>
      <c r="F283" s="3">
        <v>-0.44009605691728593</v>
      </c>
      <c r="G283" s="3">
        <v>-0.44009605691728593</v>
      </c>
      <c r="H283" s="3">
        <v>-0.44009605691728593</v>
      </c>
      <c r="I283" s="3">
        <v>-0.32777870728391834</v>
      </c>
      <c r="J283" s="3">
        <v>-0.44009605691728593</v>
      </c>
      <c r="K283" s="3">
        <v>-0.44009605691728593</v>
      </c>
      <c r="L283" s="3">
        <v>-0.21251954397408629</v>
      </c>
    </row>
    <row r="284" spans="1:12" x14ac:dyDescent="0.25">
      <c r="A284" s="1" t="s">
        <v>133</v>
      </c>
      <c r="B284" s="1" t="s">
        <v>517</v>
      </c>
      <c r="C284" s="1" t="s">
        <v>946</v>
      </c>
      <c r="D284" s="3">
        <v>-0.13622995901444432</v>
      </c>
      <c r="E284" s="3">
        <v>-0.21281226201627931</v>
      </c>
      <c r="F284" s="3">
        <v>2.6551459371919637</v>
      </c>
      <c r="G284" s="3">
        <v>-0.3843506193602067</v>
      </c>
      <c r="H284" s="3">
        <v>-0.3843506193602067</v>
      </c>
      <c r="I284" s="3">
        <v>-0.3843506193602067</v>
      </c>
      <c r="J284" s="3">
        <v>-0.3843506193602067</v>
      </c>
      <c r="K284" s="3">
        <v>-0.3843506193602067</v>
      </c>
      <c r="L284" s="3">
        <v>-0.3843506193602067</v>
      </c>
    </row>
    <row r="285" spans="1:12" x14ac:dyDescent="0.25">
      <c r="A285" s="1" t="s">
        <v>158</v>
      </c>
      <c r="B285" s="1" t="s">
        <v>542</v>
      </c>
      <c r="C285" s="1" t="s">
        <v>967</v>
      </c>
      <c r="D285" s="3">
        <v>-0.21400036459984131</v>
      </c>
      <c r="E285" s="3">
        <v>-0.16928009976278569</v>
      </c>
      <c r="F285" s="3">
        <v>2.6576058493628159</v>
      </c>
      <c r="G285" s="3">
        <v>-0.36004200529917696</v>
      </c>
      <c r="H285" s="3">
        <v>-0.37849513434796023</v>
      </c>
      <c r="I285" s="3">
        <v>-0.37677144070621776</v>
      </c>
      <c r="J285" s="3">
        <v>-0.38531131865277524</v>
      </c>
      <c r="K285" s="3">
        <v>-0.3922753143712166</v>
      </c>
      <c r="L285" s="3">
        <v>-0.38143017162284226</v>
      </c>
    </row>
    <row r="286" spans="1:12" x14ac:dyDescent="0.25">
      <c r="A286" s="1" t="s">
        <v>128</v>
      </c>
      <c r="B286" s="1" t="s">
        <v>512</v>
      </c>
      <c r="C286" s="1" t="s">
        <v>941</v>
      </c>
      <c r="D286" s="3">
        <v>2.4919389704697523</v>
      </c>
      <c r="E286" s="3">
        <v>0.23055793302848884</v>
      </c>
      <c r="F286" s="3">
        <v>-0.543940415280183</v>
      </c>
      <c r="G286" s="3">
        <v>-0.543940415280183</v>
      </c>
      <c r="H286" s="3">
        <v>-0.36406308491021533</v>
      </c>
      <c r="I286" s="3">
        <v>-0.54098706400992291</v>
      </c>
      <c r="J286" s="3">
        <v>-0.543940415280183</v>
      </c>
      <c r="K286" s="3">
        <v>-0.543940415280183</v>
      </c>
      <c r="L286" s="3">
        <v>0.35831490654262843</v>
      </c>
    </row>
    <row r="287" spans="1:12" x14ac:dyDescent="0.25">
      <c r="A287" s="1" t="s">
        <v>271</v>
      </c>
      <c r="B287" s="1" t="s">
        <v>655</v>
      </c>
      <c r="C287" s="1" t="s">
        <v>814</v>
      </c>
      <c r="D287" s="3">
        <v>-0.28685119353228794</v>
      </c>
      <c r="E287" s="3">
        <v>-9.9309601665255279E-2</v>
      </c>
      <c r="F287" s="3">
        <v>2.6551467809731104</v>
      </c>
      <c r="G287" s="3">
        <v>-0.3781643309625945</v>
      </c>
      <c r="H287" s="3">
        <v>-0.3781643309625945</v>
      </c>
      <c r="I287" s="3">
        <v>-0.3781643309625945</v>
      </c>
      <c r="J287" s="3">
        <v>-0.3781643309625945</v>
      </c>
      <c r="K287" s="3">
        <v>-0.3781643309625945</v>
      </c>
      <c r="L287" s="3">
        <v>-0.3781643309625945</v>
      </c>
    </row>
    <row r="288" spans="1:12" x14ac:dyDescent="0.25">
      <c r="A288" s="1" t="s">
        <v>58</v>
      </c>
      <c r="B288" s="1" t="s">
        <v>442</v>
      </c>
      <c r="C288" s="1" t="s">
        <v>890</v>
      </c>
      <c r="D288" s="3">
        <v>1.8140751584003116</v>
      </c>
      <c r="E288" s="3">
        <v>0.95701510652211952</v>
      </c>
      <c r="F288" s="3">
        <v>-0.87431778251708903</v>
      </c>
      <c r="G288" s="3">
        <v>-0.87431778251708903</v>
      </c>
      <c r="H288" s="3">
        <v>-0.8388377448054386</v>
      </c>
      <c r="I288" s="3">
        <v>-0.87431778251708903</v>
      </c>
      <c r="J288" s="3">
        <v>0.8319898154999148</v>
      </c>
      <c r="K288" s="3">
        <v>-0.28757944604191804</v>
      </c>
      <c r="L288" s="3">
        <v>0.14629045797627782</v>
      </c>
    </row>
    <row r="289" spans="1:12" x14ac:dyDescent="0.25">
      <c r="A289" s="1" t="s">
        <v>183</v>
      </c>
      <c r="B289" s="1" t="s">
        <v>567</v>
      </c>
      <c r="C289" s="1" t="s">
        <v>991</v>
      </c>
      <c r="D289" s="3">
        <v>-0.8415788048257824</v>
      </c>
      <c r="E289" s="3">
        <v>0.20286903839592715</v>
      </c>
      <c r="F289" s="3">
        <v>-0.47920846083875512</v>
      </c>
      <c r="G289" s="3">
        <v>-0.97641337480392498</v>
      </c>
      <c r="H289" s="3">
        <v>0.7068754439490651</v>
      </c>
      <c r="I289" s="3">
        <v>-0.27818575863683925</v>
      </c>
      <c r="J289" s="3">
        <v>-1.0776393650084699</v>
      </c>
      <c r="K289" s="3">
        <v>1.9038072196259532</v>
      </c>
      <c r="L289" s="3">
        <v>0.83947406214282738</v>
      </c>
    </row>
    <row r="290" spans="1:12" x14ac:dyDescent="0.25">
      <c r="A290" s="1" t="s">
        <v>16</v>
      </c>
      <c r="B290" s="1" t="s">
        <v>400</v>
      </c>
      <c r="C290" s="1" t="s">
        <v>853</v>
      </c>
      <c r="D290" s="3">
        <v>-0.37462599849232869</v>
      </c>
      <c r="E290" s="3">
        <v>2.6489398275556093</v>
      </c>
      <c r="F290" s="3">
        <v>-2.6557838109308712E-2</v>
      </c>
      <c r="G290" s="3">
        <v>-0.37462599849232869</v>
      </c>
      <c r="H290" s="3">
        <v>-0.37462599849232869</v>
      </c>
      <c r="I290" s="3">
        <v>-0.37462599849232869</v>
      </c>
      <c r="J290" s="3">
        <v>-0.37462599849232869</v>
      </c>
      <c r="K290" s="3">
        <v>-0.37462599849232869</v>
      </c>
      <c r="L290" s="3">
        <v>-0.37462599849232869</v>
      </c>
    </row>
    <row r="291" spans="1:12" x14ac:dyDescent="0.25">
      <c r="A291" s="1" t="s">
        <v>301</v>
      </c>
      <c r="B291" s="1" t="s">
        <v>685</v>
      </c>
      <c r="C291" s="1" t="s">
        <v>1081</v>
      </c>
      <c r="D291" s="3">
        <v>-0.6466640159804018</v>
      </c>
      <c r="E291" s="3">
        <v>1.2936945050833775</v>
      </c>
      <c r="F291" s="3">
        <v>0.80690333974401818</v>
      </c>
      <c r="G291" s="3">
        <v>-0.6466640159804018</v>
      </c>
      <c r="H291" s="3">
        <v>-0.6466640159804018</v>
      </c>
      <c r="I291" s="3">
        <v>-0.6466640159804018</v>
      </c>
      <c r="J291" s="3">
        <v>-0.6466640159804018</v>
      </c>
      <c r="K291" s="3">
        <v>1.779386251055014</v>
      </c>
      <c r="L291" s="3">
        <v>-0.6466640159804018</v>
      </c>
    </row>
    <row r="292" spans="1:12" x14ac:dyDescent="0.25">
      <c r="A292" s="1" t="s">
        <v>1</v>
      </c>
      <c r="B292" s="1" t="s">
        <v>385</v>
      </c>
      <c r="C292" s="1" t="s">
        <v>767</v>
      </c>
      <c r="D292" s="3">
        <v>-0.33333333333333337</v>
      </c>
      <c r="E292" s="3">
        <v>-0.33333333333333337</v>
      </c>
      <c r="F292" s="3">
        <v>-0.33333333333333337</v>
      </c>
      <c r="G292" s="3">
        <v>-0.33333333333333337</v>
      </c>
      <c r="H292" s="3">
        <v>2.666666666666667</v>
      </c>
      <c r="I292" s="3">
        <v>-0.33333333333333337</v>
      </c>
      <c r="J292" s="3">
        <v>-0.33333333333333337</v>
      </c>
      <c r="K292" s="3">
        <v>-0.33333333333333337</v>
      </c>
      <c r="L292" s="3">
        <v>-0.33333333333333337</v>
      </c>
    </row>
    <row r="293" spans="1:12" x14ac:dyDescent="0.25">
      <c r="A293" s="1" t="s">
        <v>39</v>
      </c>
      <c r="B293" s="1" t="s">
        <v>423</v>
      </c>
      <c r="C293" s="1" t="s">
        <v>874</v>
      </c>
      <c r="D293" s="3">
        <v>-0.33333333333333337</v>
      </c>
      <c r="E293" s="3">
        <v>-0.33333333333333337</v>
      </c>
      <c r="F293" s="3">
        <v>-0.33333333333333337</v>
      </c>
      <c r="G293" s="3">
        <v>-0.33333333333333337</v>
      </c>
      <c r="H293" s="3">
        <v>-0.33333333333333337</v>
      </c>
      <c r="I293" s="3">
        <v>-0.33333333333333337</v>
      </c>
      <c r="J293" s="3">
        <v>-0.33333333333333337</v>
      </c>
      <c r="K293" s="3">
        <v>2.666666666666667</v>
      </c>
      <c r="L293" s="3">
        <v>-0.33333333333333337</v>
      </c>
    </row>
    <row r="294" spans="1:12" x14ac:dyDescent="0.25">
      <c r="A294" s="1" t="s">
        <v>98</v>
      </c>
      <c r="B294" s="1" t="s">
        <v>482</v>
      </c>
      <c r="C294" s="1" t="s">
        <v>921</v>
      </c>
      <c r="D294" s="3">
        <v>-0.33333333333333337</v>
      </c>
      <c r="E294" s="3">
        <v>-0.33333333333333337</v>
      </c>
      <c r="F294" s="3">
        <v>-0.33333333333333337</v>
      </c>
      <c r="G294" s="3">
        <v>-0.33333333333333337</v>
      </c>
      <c r="H294" s="3">
        <v>-0.33333333333333337</v>
      </c>
      <c r="I294" s="3">
        <v>2.666666666666667</v>
      </c>
      <c r="J294" s="3">
        <v>-0.33333333333333337</v>
      </c>
      <c r="K294" s="3">
        <v>-0.33333333333333337</v>
      </c>
      <c r="L294" s="3">
        <v>-0.33333333333333337</v>
      </c>
    </row>
    <row r="295" spans="1:12" x14ac:dyDescent="0.25">
      <c r="A295" s="1" t="s">
        <v>180</v>
      </c>
      <c r="B295" s="1" t="s">
        <v>564</v>
      </c>
      <c r="C295" s="1" t="s">
        <v>988</v>
      </c>
      <c r="D295" s="3">
        <v>-0.33333333333333331</v>
      </c>
      <c r="E295" s="3">
        <v>-0.33333333333333331</v>
      </c>
      <c r="F295" s="3">
        <v>-0.33333333333333331</v>
      </c>
      <c r="G295" s="3">
        <v>-0.33333333333333331</v>
      </c>
      <c r="H295" s="3">
        <v>-0.33333333333333331</v>
      </c>
      <c r="I295" s="3">
        <v>-0.33333333333333331</v>
      </c>
      <c r="J295" s="3">
        <v>-0.33333333333333331</v>
      </c>
      <c r="K295" s="3">
        <v>-0.33333333333333331</v>
      </c>
      <c r="L295" s="3">
        <v>2.6666666666666665</v>
      </c>
    </row>
    <row r="296" spans="1:12" x14ac:dyDescent="0.25">
      <c r="A296" s="1" t="s">
        <v>259</v>
      </c>
      <c r="B296" s="1" t="s">
        <v>643</v>
      </c>
      <c r="C296" s="1" t="s">
        <v>1055</v>
      </c>
      <c r="D296" s="3">
        <v>-0.33333333333333331</v>
      </c>
      <c r="E296" s="3">
        <v>-0.33333333333333331</v>
      </c>
      <c r="F296" s="3">
        <v>-0.33333333333333331</v>
      </c>
      <c r="G296" s="3">
        <v>-0.33333333333333331</v>
      </c>
      <c r="H296" s="3">
        <v>-0.33333333333333331</v>
      </c>
      <c r="I296" s="3">
        <v>-0.33333333333333331</v>
      </c>
      <c r="J296" s="3">
        <v>-0.33333333333333331</v>
      </c>
      <c r="K296" s="3">
        <v>-0.33333333333333331</v>
      </c>
      <c r="L296" s="3">
        <v>2.6666666666666665</v>
      </c>
    </row>
    <row r="297" spans="1:12" x14ac:dyDescent="0.25">
      <c r="A297" s="1" t="s">
        <v>364</v>
      </c>
      <c r="B297" s="1" t="s">
        <v>748</v>
      </c>
      <c r="C297" s="1" t="s">
        <v>1135</v>
      </c>
      <c r="D297" s="3">
        <v>-0.33333333333333331</v>
      </c>
      <c r="E297" s="3">
        <v>-0.33333333333333331</v>
      </c>
      <c r="F297" s="3">
        <v>-0.33333333333333331</v>
      </c>
      <c r="G297" s="3">
        <v>-0.33333333333333331</v>
      </c>
      <c r="H297" s="3">
        <v>-0.33333333333333331</v>
      </c>
      <c r="I297" s="3">
        <v>-0.33333333333333331</v>
      </c>
      <c r="J297" s="3">
        <v>-0.33333333333333331</v>
      </c>
      <c r="K297" s="3">
        <v>-0.33333333333333331</v>
      </c>
      <c r="L297" s="3">
        <v>2.6666666666666665</v>
      </c>
    </row>
    <row r="298" spans="1:12" x14ac:dyDescent="0.25">
      <c r="A298" s="1" t="s">
        <v>218</v>
      </c>
      <c r="B298" s="1" t="s">
        <v>602</v>
      </c>
      <c r="C298" s="1" t="s">
        <v>1021</v>
      </c>
      <c r="D298" s="3">
        <v>-0.30878153873534919</v>
      </c>
      <c r="E298" s="3">
        <v>-0.11985208541523856</v>
      </c>
      <c r="F298" s="3">
        <v>2.6575014804868307</v>
      </c>
      <c r="G298" s="3">
        <v>-0.37147797605604049</v>
      </c>
      <c r="H298" s="3">
        <v>-0.37147797605604049</v>
      </c>
      <c r="I298" s="3">
        <v>-0.37147797605604049</v>
      </c>
      <c r="J298" s="3">
        <v>-0.37147797605604049</v>
      </c>
      <c r="K298" s="3">
        <v>-0.37147797605604049</v>
      </c>
      <c r="L298" s="3">
        <v>-0.37147797605604049</v>
      </c>
    </row>
    <row r="299" spans="1:12" x14ac:dyDescent="0.25">
      <c r="A299" s="1" t="s">
        <v>65</v>
      </c>
      <c r="B299" s="1" t="s">
        <v>449</v>
      </c>
      <c r="C299" s="1" t="s">
        <v>895</v>
      </c>
      <c r="D299" s="3">
        <v>-0.49834881674226439</v>
      </c>
      <c r="E299" s="3">
        <v>6.7515516961667368E-2</v>
      </c>
      <c r="F299" s="3">
        <v>2.60373825654252</v>
      </c>
      <c r="G299" s="3">
        <v>-0.44383683079391745</v>
      </c>
      <c r="H299" s="3">
        <v>-0.44896445171200644</v>
      </c>
      <c r="I299" s="3">
        <v>-0.55413991274655128</v>
      </c>
      <c r="J299" s="3">
        <v>-6.3271546948173454E-2</v>
      </c>
      <c r="K299" s="3">
        <v>-0.46995017431263247</v>
      </c>
      <c r="L299" s="3">
        <v>-0.19274204024864222</v>
      </c>
    </row>
    <row r="300" spans="1:12" x14ac:dyDescent="0.25">
      <c r="A300" s="1" t="s">
        <v>104</v>
      </c>
      <c r="B300" s="1" t="s">
        <v>488</v>
      </c>
      <c r="C300" s="1" t="s">
        <v>925</v>
      </c>
      <c r="D300" s="3">
        <v>2.4718024355669579</v>
      </c>
      <c r="E300" s="3">
        <v>-5.89925664437745E-2</v>
      </c>
      <c r="F300" s="3">
        <v>-0.37320249633750918</v>
      </c>
      <c r="G300" s="3">
        <v>0.52399556368478728</v>
      </c>
      <c r="H300" s="3">
        <v>-0.61553074977605349</v>
      </c>
      <c r="I300" s="3">
        <v>-0.55747100404802719</v>
      </c>
      <c r="J300" s="3">
        <v>-0.15953968309427399</v>
      </c>
      <c r="K300" s="3">
        <v>-0.61553074977605349</v>
      </c>
      <c r="L300" s="3">
        <v>-0.61553074977605349</v>
      </c>
    </row>
    <row r="301" spans="1:12" x14ac:dyDescent="0.25">
      <c r="A301" s="1" t="s">
        <v>137</v>
      </c>
      <c r="B301" s="1" t="s">
        <v>521</v>
      </c>
      <c r="C301" s="1" t="s">
        <v>950</v>
      </c>
      <c r="D301" s="3">
        <v>-0.16238409131337736</v>
      </c>
      <c r="E301" s="3">
        <v>-0.31403616877806428</v>
      </c>
      <c r="F301" s="3">
        <v>2.6607840615282794</v>
      </c>
      <c r="G301" s="3">
        <v>-0.36406063357280632</v>
      </c>
      <c r="H301" s="3">
        <v>-0.36406063357280632</v>
      </c>
      <c r="I301" s="3">
        <v>-0.36406063357280632</v>
      </c>
      <c r="J301" s="3">
        <v>-0.36406063357280632</v>
      </c>
      <c r="K301" s="3">
        <v>-0.36406063357280632</v>
      </c>
      <c r="L301" s="3">
        <v>-0.36406063357280632</v>
      </c>
    </row>
    <row r="302" spans="1:12" x14ac:dyDescent="0.25">
      <c r="A302" s="1" t="s">
        <v>263</v>
      </c>
      <c r="B302" s="1" t="s">
        <v>647</v>
      </c>
      <c r="C302" s="1" t="s">
        <v>812</v>
      </c>
      <c r="D302" s="3">
        <v>-0.31748952063865316</v>
      </c>
      <c r="E302" s="3">
        <v>-0.18677652788889751</v>
      </c>
      <c r="F302" s="3">
        <v>2.6623477421596755</v>
      </c>
      <c r="G302" s="3">
        <v>-0.35968028227202081</v>
      </c>
      <c r="H302" s="3">
        <v>-0.35968028227202081</v>
      </c>
      <c r="I302" s="3">
        <v>-0.35968028227202081</v>
      </c>
      <c r="J302" s="3">
        <v>-0.35968028227202081</v>
      </c>
      <c r="K302" s="3">
        <v>-0.35968028227202081</v>
      </c>
      <c r="L302" s="3">
        <v>-0.35968028227202081</v>
      </c>
    </row>
    <row r="303" spans="1:12" x14ac:dyDescent="0.25">
      <c r="A303" s="1" t="s">
        <v>217</v>
      </c>
      <c r="B303" s="1" t="s">
        <v>601</v>
      </c>
      <c r="C303" s="1" t="s">
        <v>1020</v>
      </c>
      <c r="D303" s="3">
        <v>-7.1249921674528566E-2</v>
      </c>
      <c r="E303" s="3">
        <v>-0.44056097066378741</v>
      </c>
      <c r="F303" s="3">
        <v>2.6284326236148554</v>
      </c>
      <c r="G303" s="3">
        <v>-0.44056097066378741</v>
      </c>
      <c r="H303" s="3">
        <v>-0.44056097066378741</v>
      </c>
      <c r="I303" s="3">
        <v>-0.44056097066378741</v>
      </c>
      <c r="J303" s="3">
        <v>-0.33998283946210539</v>
      </c>
      <c r="K303" s="3">
        <v>-0.44056097066378741</v>
      </c>
      <c r="L303" s="3">
        <v>-1.4395009159284359E-2</v>
      </c>
    </row>
    <row r="304" spans="1:12" x14ac:dyDescent="0.25">
      <c r="A304" s="1" t="s">
        <v>160</v>
      </c>
      <c r="B304" s="1" t="s">
        <v>544</v>
      </c>
      <c r="C304" s="1" t="s">
        <v>969</v>
      </c>
      <c r="D304" s="3">
        <v>-0.26526619474979651</v>
      </c>
      <c r="E304" s="3">
        <v>-0.27972330571207377</v>
      </c>
      <c r="F304" s="3">
        <v>2.6650082421624934</v>
      </c>
      <c r="G304" s="3">
        <v>-0.35511035856633322</v>
      </c>
      <c r="H304" s="3">
        <v>-0.35491112690527898</v>
      </c>
      <c r="I304" s="3">
        <v>-0.35156588958804152</v>
      </c>
      <c r="J304" s="3">
        <v>-0.35616023933891433</v>
      </c>
      <c r="K304" s="3">
        <v>-0.35372917882415833</v>
      </c>
      <c r="L304" s="3">
        <v>-0.34854194847789671</v>
      </c>
    </row>
    <row r="305" spans="1:12" x14ac:dyDescent="0.25">
      <c r="A305" s="1" t="s">
        <v>356</v>
      </c>
      <c r="B305" s="1" t="s">
        <v>740</v>
      </c>
      <c r="C305" s="1" t="s">
        <v>1127</v>
      </c>
      <c r="D305" s="3">
        <v>2.6345456275572268</v>
      </c>
      <c r="E305" s="3">
        <v>-0.11777507318869239</v>
      </c>
      <c r="F305" s="3">
        <v>-0.41736064335184409</v>
      </c>
      <c r="G305" s="3">
        <v>-0.41736064335184409</v>
      </c>
      <c r="H305" s="3">
        <v>-0.41736064335184409</v>
      </c>
      <c r="I305" s="3">
        <v>-0.41736064335184409</v>
      </c>
      <c r="J305" s="3">
        <v>-1.2606694257470878E-2</v>
      </c>
      <c r="K305" s="3">
        <v>-0.41736064335184409</v>
      </c>
      <c r="L305" s="3">
        <v>-0.41736064335184409</v>
      </c>
    </row>
    <row r="306" spans="1:12" x14ac:dyDescent="0.25">
      <c r="A306" s="1" t="s">
        <v>241</v>
      </c>
      <c r="B306" s="1" t="s">
        <v>625</v>
      </c>
      <c r="C306" s="1" t="s">
        <v>1041</v>
      </c>
      <c r="D306" s="3">
        <v>-0.39505670024216333</v>
      </c>
      <c r="E306" s="3">
        <v>-0.28717685025645301</v>
      </c>
      <c r="F306" s="3">
        <v>-0.25755084324157757</v>
      </c>
      <c r="G306" s="3">
        <v>-0.50816061558969283</v>
      </c>
      <c r="H306" s="3">
        <v>-0.52638283333610303</v>
      </c>
      <c r="I306" s="3">
        <v>-0.53422436626546976</v>
      </c>
      <c r="J306" s="3">
        <v>2.5307182997891329</v>
      </c>
      <c r="K306" s="3">
        <v>0.47350165859997068</v>
      </c>
      <c r="L306" s="3">
        <v>-0.49566774945764441</v>
      </c>
    </row>
    <row r="307" spans="1:12" x14ac:dyDescent="0.25">
      <c r="A307" s="1" t="s">
        <v>325</v>
      </c>
      <c r="B307" s="1" t="s">
        <v>709</v>
      </c>
      <c r="C307" s="1" t="s">
        <v>831</v>
      </c>
      <c r="D307" s="3">
        <v>1.3475077835932583</v>
      </c>
      <c r="E307" s="3">
        <v>0.62214514436906321</v>
      </c>
      <c r="F307" s="3">
        <v>-0.6264159836923674</v>
      </c>
      <c r="G307" s="3">
        <v>-0.95190430152640115</v>
      </c>
      <c r="H307" s="3">
        <v>-0.94779364715351899</v>
      </c>
      <c r="I307" s="3">
        <v>-0.97313876775667763</v>
      </c>
      <c r="J307" s="3">
        <v>1.5701950146468149</v>
      </c>
      <c r="K307" s="3">
        <v>0.28547286362606455</v>
      </c>
      <c r="L307" s="3">
        <v>-0.32606810610623782</v>
      </c>
    </row>
    <row r="308" spans="1:12" x14ac:dyDescent="0.25">
      <c r="A308" s="1" t="s">
        <v>366</v>
      </c>
      <c r="B308" s="1" t="s">
        <v>750</v>
      </c>
      <c r="C308" s="1" t="s">
        <v>1137</v>
      </c>
      <c r="D308" s="3">
        <v>-0.97447069006259912</v>
      </c>
      <c r="E308" s="3">
        <v>0.31404284379463404</v>
      </c>
      <c r="F308" s="3">
        <v>-0.42655974965343996</v>
      </c>
      <c r="G308" s="3">
        <v>-0.96715978030911443</v>
      </c>
      <c r="H308" s="3">
        <v>1.2629811066526719</v>
      </c>
      <c r="I308" s="3">
        <v>-1.294667668767062</v>
      </c>
      <c r="J308" s="3">
        <v>-0.14292848523438706</v>
      </c>
      <c r="K308" s="3">
        <v>0.94258549703655126</v>
      </c>
      <c r="L308" s="3">
        <v>1.286176926542743</v>
      </c>
    </row>
    <row r="309" spans="1:12" x14ac:dyDescent="0.25">
      <c r="A309" s="1" t="s">
        <v>34</v>
      </c>
      <c r="B309" s="1" t="s">
        <v>418</v>
      </c>
      <c r="C309" s="1" t="s">
        <v>870</v>
      </c>
      <c r="D309" s="3">
        <v>-0.29555265720710117</v>
      </c>
      <c r="E309" s="3">
        <v>-0.27876794355629642</v>
      </c>
      <c r="F309" s="3">
        <v>2.6641724306411496</v>
      </c>
      <c r="G309" s="3">
        <v>-0.34658739238350389</v>
      </c>
      <c r="H309" s="3">
        <v>-0.37241631012490939</v>
      </c>
      <c r="I309" s="3">
        <v>-0.31299605735932051</v>
      </c>
      <c r="J309" s="3">
        <v>-0.38225500888174785</v>
      </c>
      <c r="K309" s="3">
        <v>-0.39259120082371701</v>
      </c>
      <c r="L309" s="3">
        <v>-0.2830058603045531</v>
      </c>
    </row>
    <row r="310" spans="1:12" x14ac:dyDescent="0.25">
      <c r="A310" s="1" t="s">
        <v>291</v>
      </c>
      <c r="B310" s="1" t="s">
        <v>675</v>
      </c>
      <c r="C310" s="1" t="s">
        <v>1074</v>
      </c>
      <c r="D310" s="3">
        <v>-0.34572842982643059</v>
      </c>
      <c r="E310" s="3">
        <v>2.6651892508614079</v>
      </c>
      <c r="F310" s="3">
        <v>-0.2450902420763939</v>
      </c>
      <c r="G310" s="3">
        <v>-0.34572842982643059</v>
      </c>
      <c r="H310" s="3">
        <v>-0.34572842982643059</v>
      </c>
      <c r="I310" s="3">
        <v>-0.34572842982643059</v>
      </c>
      <c r="J310" s="3">
        <v>-0.34572842982643059</v>
      </c>
      <c r="K310" s="3">
        <v>-0.34572842982643059</v>
      </c>
      <c r="L310" s="3">
        <v>-0.34572842982643059</v>
      </c>
    </row>
    <row r="311" spans="1:12" x14ac:dyDescent="0.25">
      <c r="A311" s="1" t="s">
        <v>31</v>
      </c>
      <c r="B311" s="1" t="s">
        <v>415</v>
      </c>
      <c r="C311" s="1" t="s">
        <v>868</v>
      </c>
      <c r="D311" s="3">
        <v>-0.23292190384422107</v>
      </c>
      <c r="E311" s="3">
        <v>2.6597577660179974</v>
      </c>
      <c r="F311" s="3">
        <v>-0.36712668812203836</v>
      </c>
      <c r="G311" s="3">
        <v>-0.35768672650281991</v>
      </c>
      <c r="H311" s="3">
        <v>-0.37448865202676401</v>
      </c>
      <c r="I311" s="3">
        <v>-0.18770356206971056</v>
      </c>
      <c r="J311" s="3">
        <v>-0.37886620425133716</v>
      </c>
      <c r="K311" s="3">
        <v>-0.38962280410383765</v>
      </c>
      <c r="L311" s="3">
        <v>-0.37134122509726936</v>
      </c>
    </row>
    <row r="312" spans="1:12" x14ac:dyDescent="0.25">
      <c r="A312" s="1" t="s">
        <v>237</v>
      </c>
      <c r="B312" s="1" t="s">
        <v>621</v>
      </c>
      <c r="C312" s="1" t="s">
        <v>1037</v>
      </c>
      <c r="D312" s="3">
        <v>-1.0117950433857263</v>
      </c>
      <c r="E312" s="3">
        <v>-1.0117950433857263</v>
      </c>
      <c r="F312" s="3">
        <v>0.71857318590294117</v>
      </c>
      <c r="G312" s="3">
        <v>1.2307382671920044</v>
      </c>
      <c r="H312" s="3">
        <v>-1.0117950433857263</v>
      </c>
      <c r="I312" s="3">
        <v>0.88157921651312943</v>
      </c>
      <c r="J312" s="3">
        <v>1.0307302824886952</v>
      </c>
      <c r="K312" s="3">
        <v>0.18555922144613551</v>
      </c>
      <c r="L312" s="3">
        <v>-1.0117950433857263</v>
      </c>
    </row>
    <row r="313" spans="1:12" x14ac:dyDescent="0.25">
      <c r="A313" s="1" t="s">
        <v>18</v>
      </c>
      <c r="B313" s="1" t="s">
        <v>402</v>
      </c>
      <c r="C313" s="1" t="s">
        <v>855</v>
      </c>
      <c r="D313" s="3">
        <v>-0.31546633781234018</v>
      </c>
      <c r="E313" s="3">
        <v>-0.29523524467098289</v>
      </c>
      <c r="F313" s="3">
        <v>2.6662556657444458</v>
      </c>
      <c r="G313" s="3">
        <v>-0.34430308059928089</v>
      </c>
      <c r="H313" s="3">
        <v>-0.34285661624404312</v>
      </c>
      <c r="I313" s="3">
        <v>-0.34797067967617773</v>
      </c>
      <c r="J313" s="3">
        <v>-0.34856307996829805</v>
      </c>
      <c r="K313" s="3">
        <v>-0.33942522033110645</v>
      </c>
      <c r="L313" s="3">
        <v>-0.33243540644221675</v>
      </c>
    </row>
    <row r="314" spans="1:12" x14ac:dyDescent="0.25">
      <c r="A314" s="1" t="s">
        <v>106</v>
      </c>
      <c r="B314" s="1" t="s">
        <v>490</v>
      </c>
      <c r="C314" s="1" t="s">
        <v>927</v>
      </c>
      <c r="D314" s="3">
        <v>-0.30931042993710101</v>
      </c>
      <c r="E314" s="3">
        <v>-0.30665324675322536</v>
      </c>
      <c r="F314" s="3">
        <v>2.6663812227980617</v>
      </c>
      <c r="G314" s="3">
        <v>-0.34173625768462262</v>
      </c>
      <c r="H314" s="3">
        <v>-0.34173625768462262</v>
      </c>
      <c r="I314" s="3">
        <v>-0.34173625768462262</v>
      </c>
      <c r="J314" s="3">
        <v>-0.34173625768462262</v>
      </c>
      <c r="K314" s="3">
        <v>-0.34173625768462262</v>
      </c>
      <c r="L314" s="3">
        <v>-0.34173625768462262</v>
      </c>
    </row>
    <row r="315" spans="1:12" x14ac:dyDescent="0.25">
      <c r="A315" s="1" t="s">
        <v>171</v>
      </c>
      <c r="B315" s="1" t="s">
        <v>555</v>
      </c>
      <c r="C315" s="1" t="s">
        <v>979</v>
      </c>
      <c r="D315" s="3">
        <v>-0.36653480593062848</v>
      </c>
      <c r="E315" s="3">
        <v>-0.26615494665181966</v>
      </c>
      <c r="F315" s="3">
        <v>2.6641731672882871</v>
      </c>
      <c r="G315" s="3">
        <v>-0.36653480593062848</v>
      </c>
      <c r="H315" s="3">
        <v>-0.36653480593062848</v>
      </c>
      <c r="I315" s="3">
        <v>-0.36653480593062848</v>
      </c>
      <c r="J315" s="3">
        <v>-0.31307863008312597</v>
      </c>
      <c r="K315" s="3">
        <v>-0.35671111042885179</v>
      </c>
      <c r="L315" s="3">
        <v>-0.26208925640197572</v>
      </c>
    </row>
    <row r="316" spans="1:12" x14ac:dyDescent="0.25">
      <c r="A316" s="1" t="s">
        <v>176</v>
      </c>
      <c r="B316" s="1" t="s">
        <v>560</v>
      </c>
      <c r="C316" s="1" t="s">
        <v>984</v>
      </c>
      <c r="D316" s="3">
        <v>-0.36353095273022723</v>
      </c>
      <c r="E316" s="3">
        <v>-0.26957064587944629</v>
      </c>
      <c r="F316" s="3">
        <v>2.6650284363749175</v>
      </c>
      <c r="G316" s="3">
        <v>-0.36353095273022723</v>
      </c>
      <c r="H316" s="3">
        <v>-0.336979899399313</v>
      </c>
      <c r="I316" s="3">
        <v>-0.29326900691506458</v>
      </c>
      <c r="J316" s="3">
        <v>-0.36353095273022723</v>
      </c>
      <c r="K316" s="3">
        <v>-0.3110850732601852</v>
      </c>
      <c r="L316" s="3">
        <v>-0.36353095273022723</v>
      </c>
    </row>
    <row r="317" spans="1:12" x14ac:dyDescent="0.25">
      <c r="A317" s="1" t="s">
        <v>112</v>
      </c>
      <c r="B317" s="1" t="s">
        <v>496</v>
      </c>
      <c r="C317" s="1" t="s">
        <v>932</v>
      </c>
      <c r="D317" s="3">
        <v>-0.33044523358369415</v>
      </c>
      <c r="E317" s="3">
        <v>-0.31082036600225754</v>
      </c>
      <c r="F317" s="3">
        <v>2.665503832898283</v>
      </c>
      <c r="G317" s="3">
        <v>-0.35136151425920964</v>
      </c>
      <c r="H317" s="3">
        <v>-0.35699729923805174</v>
      </c>
      <c r="I317" s="3">
        <v>-0.29451243417402584</v>
      </c>
      <c r="J317" s="3">
        <v>-0.36757735779677886</v>
      </c>
      <c r="K317" s="3">
        <v>-0.36439716406495049</v>
      </c>
      <c r="L317" s="3">
        <v>-0.28939246377931505</v>
      </c>
    </row>
    <row r="318" spans="1:12" x14ac:dyDescent="0.25">
      <c r="A318" s="1" t="s">
        <v>151</v>
      </c>
      <c r="B318" s="1" t="s">
        <v>535</v>
      </c>
      <c r="C318" s="1" t="s">
        <v>963</v>
      </c>
      <c r="D318" s="3">
        <v>-0.39541194474322661</v>
      </c>
      <c r="E318" s="3">
        <v>-0.24137030362312367</v>
      </c>
      <c r="F318" s="3">
        <v>2.6518821650769331</v>
      </c>
      <c r="G318" s="3">
        <v>-0.41610010304834943</v>
      </c>
      <c r="H318" s="3">
        <v>-0.44002222216412412</v>
      </c>
      <c r="I318" s="3">
        <v>-0.11317760922798827</v>
      </c>
      <c r="J318" s="3">
        <v>-0.38104930294615186</v>
      </c>
      <c r="K318" s="3">
        <v>-0.39236461344442591</v>
      </c>
      <c r="L318" s="3">
        <v>-0.27238606587954262</v>
      </c>
    </row>
    <row r="319" spans="1:12" x14ac:dyDescent="0.25">
      <c r="A319" s="1" t="s">
        <v>315</v>
      </c>
      <c r="B319" s="1" t="s">
        <v>699</v>
      </c>
      <c r="C319" s="1" t="s">
        <v>1094</v>
      </c>
      <c r="D319" s="3">
        <v>-0.3399231617675233</v>
      </c>
      <c r="E319" s="3">
        <v>-0.22496754805356087</v>
      </c>
      <c r="F319" s="3">
        <v>2.3633934759730137</v>
      </c>
      <c r="G319" s="3">
        <v>-0.82251027689270007</v>
      </c>
      <c r="H319" s="3">
        <v>-0.82455540501795954</v>
      </c>
      <c r="I319" s="3">
        <v>-0.81618110797128052</v>
      </c>
      <c r="J319" s="3">
        <v>0.44916677320573134</v>
      </c>
      <c r="K319" s="3">
        <v>0.12594332125817048</v>
      </c>
      <c r="L319" s="3">
        <v>8.9633929266110232E-2</v>
      </c>
    </row>
    <row r="320" spans="1:12" x14ac:dyDescent="0.25">
      <c r="A320" s="1" t="s">
        <v>85</v>
      </c>
      <c r="B320" s="1" t="s">
        <v>469</v>
      </c>
      <c r="C320" s="1" t="s">
        <v>910</v>
      </c>
      <c r="D320" s="3">
        <v>-0.32139038904182299</v>
      </c>
      <c r="E320" s="3">
        <v>-0.32725345639931469</v>
      </c>
      <c r="F320" s="3">
        <v>2.6643166462098327</v>
      </c>
      <c r="G320" s="3">
        <v>-0.3517091827749117</v>
      </c>
      <c r="H320" s="3">
        <v>-0.3813664736643389</v>
      </c>
      <c r="I320" s="3">
        <v>-0.24273648560846064</v>
      </c>
      <c r="J320" s="3">
        <v>-0.35735767459659024</v>
      </c>
      <c r="K320" s="3">
        <v>-0.37560112556889697</v>
      </c>
      <c r="L320" s="3">
        <v>-0.30690185855549651</v>
      </c>
    </row>
    <row r="321" spans="1:12" x14ac:dyDescent="0.25">
      <c r="A321" s="1" t="s">
        <v>381</v>
      </c>
      <c r="B321" s="1" t="s">
        <v>765</v>
      </c>
      <c r="C321" s="1" t="s">
        <v>840</v>
      </c>
      <c r="D321" s="3">
        <v>-0.32012398285294535</v>
      </c>
      <c r="E321" s="3">
        <v>2.6666334517416286</v>
      </c>
      <c r="F321" s="3">
        <v>-0.33521563841266905</v>
      </c>
      <c r="G321" s="3">
        <v>-0.33521563841266905</v>
      </c>
      <c r="H321" s="3">
        <v>-0.33521563841266905</v>
      </c>
      <c r="I321" s="3">
        <v>-0.33521563841266905</v>
      </c>
      <c r="J321" s="3">
        <v>-0.33521563841266905</v>
      </c>
      <c r="K321" s="3">
        <v>-0.33521563841266905</v>
      </c>
      <c r="L321" s="3">
        <v>-0.33521563841266905</v>
      </c>
    </row>
    <row r="322" spans="1:12" x14ac:dyDescent="0.25">
      <c r="A322" s="1" t="s">
        <v>322</v>
      </c>
      <c r="B322" s="1" t="s">
        <v>706</v>
      </c>
      <c r="C322" s="1" t="s">
        <v>1100</v>
      </c>
      <c r="D322" s="3">
        <v>0.39148453919137532</v>
      </c>
      <c r="E322" s="3">
        <v>-0.78395730847831024</v>
      </c>
      <c r="F322" s="3">
        <v>-0.63627926528508827</v>
      </c>
      <c r="G322" s="3">
        <v>-0.78855050099084412</v>
      </c>
      <c r="H322" s="3">
        <v>-0.85806483234452213</v>
      </c>
      <c r="I322" s="3">
        <v>-0.79266051314269226</v>
      </c>
      <c r="J322" s="3">
        <v>1.7357752339320736</v>
      </c>
      <c r="K322" s="3">
        <v>1.2708709176892008</v>
      </c>
      <c r="L322" s="3">
        <v>0.4613817294288059</v>
      </c>
    </row>
    <row r="323" spans="1:12" x14ac:dyDescent="0.25">
      <c r="A323" s="1" t="s">
        <v>40</v>
      </c>
      <c r="B323" s="1" t="s">
        <v>424</v>
      </c>
      <c r="C323" s="1" t="s">
        <v>875</v>
      </c>
      <c r="D323" s="3">
        <v>2.6666666666666674</v>
      </c>
      <c r="E323" s="3">
        <v>-0.33333333333333343</v>
      </c>
      <c r="F323" s="3">
        <v>-0.33333333333333343</v>
      </c>
      <c r="G323" s="3">
        <v>-0.33333333333333343</v>
      </c>
      <c r="H323" s="3">
        <v>-0.33333333333333343</v>
      </c>
      <c r="I323" s="3">
        <v>-0.33333333333333343</v>
      </c>
      <c r="J323" s="3">
        <v>-0.33333333333333343</v>
      </c>
      <c r="K323" s="3">
        <v>-0.33333333333333343</v>
      </c>
      <c r="L323" s="3">
        <v>-0.33333333333333343</v>
      </c>
    </row>
    <row r="324" spans="1:12" x14ac:dyDescent="0.25">
      <c r="A324" s="1" t="s">
        <v>70</v>
      </c>
      <c r="B324" s="1" t="s">
        <v>454</v>
      </c>
      <c r="C324" s="1" t="s">
        <v>898</v>
      </c>
      <c r="D324" s="3">
        <v>-0.33333333333333337</v>
      </c>
      <c r="E324" s="3">
        <v>2.666666666666667</v>
      </c>
      <c r="F324" s="3">
        <v>-0.33333333333333337</v>
      </c>
      <c r="G324" s="3">
        <v>-0.33333333333333337</v>
      </c>
      <c r="H324" s="3">
        <v>-0.33333333333333337</v>
      </c>
      <c r="I324" s="3">
        <v>-0.33333333333333337</v>
      </c>
      <c r="J324" s="3">
        <v>-0.33333333333333337</v>
      </c>
      <c r="K324" s="3">
        <v>-0.33333333333333337</v>
      </c>
      <c r="L324" s="3">
        <v>-0.33333333333333337</v>
      </c>
    </row>
    <row r="325" spans="1:12" x14ac:dyDescent="0.25">
      <c r="A325" s="1" t="s">
        <v>117</v>
      </c>
      <c r="B325" s="1" t="s">
        <v>501</v>
      </c>
      <c r="C325" s="1" t="s">
        <v>936</v>
      </c>
      <c r="D325" s="3">
        <v>2.6666666666666661</v>
      </c>
      <c r="E325" s="3">
        <v>-0.33333333333333326</v>
      </c>
      <c r="F325" s="3">
        <v>-0.33333333333333326</v>
      </c>
      <c r="G325" s="3">
        <v>-0.33333333333333326</v>
      </c>
      <c r="H325" s="3">
        <v>-0.33333333333333326</v>
      </c>
      <c r="I325" s="3">
        <v>-0.33333333333333326</v>
      </c>
      <c r="J325" s="3">
        <v>-0.33333333333333326</v>
      </c>
      <c r="K325" s="3">
        <v>-0.33333333333333326</v>
      </c>
      <c r="L325" s="3">
        <v>-0.33333333333333326</v>
      </c>
    </row>
    <row r="326" spans="1:12" x14ac:dyDescent="0.25">
      <c r="A326" s="1" t="s">
        <v>166</v>
      </c>
      <c r="B326" s="1" t="s">
        <v>550</v>
      </c>
      <c r="C326" s="1" t="s">
        <v>974</v>
      </c>
      <c r="D326" s="3">
        <v>-0.33333333333333343</v>
      </c>
      <c r="E326" s="3">
        <v>2.6666666666666674</v>
      </c>
      <c r="F326" s="3">
        <v>-0.33333333333333343</v>
      </c>
      <c r="G326" s="3">
        <v>-0.33333333333333343</v>
      </c>
      <c r="H326" s="3">
        <v>-0.33333333333333343</v>
      </c>
      <c r="I326" s="3">
        <v>-0.33333333333333343</v>
      </c>
      <c r="J326" s="3">
        <v>-0.33333333333333343</v>
      </c>
      <c r="K326" s="3">
        <v>-0.33333333333333343</v>
      </c>
      <c r="L326" s="3">
        <v>-0.33333333333333343</v>
      </c>
    </row>
    <row r="327" spans="1:12" x14ac:dyDescent="0.25">
      <c r="A327" s="1" t="s">
        <v>240</v>
      </c>
      <c r="B327" s="1" t="s">
        <v>624</v>
      </c>
      <c r="C327" s="1" t="s">
        <v>1040</v>
      </c>
      <c r="D327" s="3">
        <v>-0.33333333333333337</v>
      </c>
      <c r="E327" s="3">
        <v>2.666666666666667</v>
      </c>
      <c r="F327" s="3">
        <v>-0.33333333333333337</v>
      </c>
      <c r="G327" s="3">
        <v>-0.33333333333333337</v>
      </c>
      <c r="H327" s="3">
        <v>-0.33333333333333337</v>
      </c>
      <c r="I327" s="3">
        <v>-0.33333333333333337</v>
      </c>
      <c r="J327" s="3">
        <v>-0.33333333333333337</v>
      </c>
      <c r="K327" s="3">
        <v>-0.33333333333333337</v>
      </c>
      <c r="L327" s="3">
        <v>-0.33333333333333337</v>
      </c>
    </row>
    <row r="328" spans="1:12" x14ac:dyDescent="0.25">
      <c r="A328" s="1" t="s">
        <v>279</v>
      </c>
      <c r="B328" s="1" t="s">
        <v>663</v>
      </c>
      <c r="C328" s="1" t="s">
        <v>1069</v>
      </c>
      <c r="D328" s="3">
        <v>-0.33333333333333331</v>
      </c>
      <c r="E328" s="3">
        <v>2.6666666666666665</v>
      </c>
      <c r="F328" s="3">
        <v>-0.33333333333333331</v>
      </c>
      <c r="G328" s="3">
        <v>-0.33333333333333331</v>
      </c>
      <c r="H328" s="3">
        <v>-0.33333333333333331</v>
      </c>
      <c r="I328" s="3">
        <v>-0.33333333333333331</v>
      </c>
      <c r="J328" s="3">
        <v>-0.33333333333333331</v>
      </c>
      <c r="K328" s="3">
        <v>-0.33333333333333331</v>
      </c>
      <c r="L328" s="3">
        <v>-0.33333333333333331</v>
      </c>
    </row>
    <row r="329" spans="1:12" x14ac:dyDescent="0.25">
      <c r="A329" s="1" t="s">
        <v>308</v>
      </c>
      <c r="B329" s="1" t="s">
        <v>692</v>
      </c>
      <c r="C329" s="1" t="s">
        <v>1088</v>
      </c>
      <c r="D329" s="3">
        <v>2.666666666666667</v>
      </c>
      <c r="E329" s="3">
        <v>-0.33333333333333337</v>
      </c>
      <c r="F329" s="3">
        <v>-0.33333333333333337</v>
      </c>
      <c r="G329" s="3">
        <v>-0.33333333333333337</v>
      </c>
      <c r="H329" s="3">
        <v>-0.33333333333333337</v>
      </c>
      <c r="I329" s="3">
        <v>-0.33333333333333337</v>
      </c>
      <c r="J329" s="3">
        <v>-0.33333333333333337</v>
      </c>
      <c r="K329" s="3">
        <v>-0.33333333333333337</v>
      </c>
      <c r="L329" s="3">
        <v>-0.33333333333333337</v>
      </c>
    </row>
    <row r="330" spans="1:12" x14ac:dyDescent="0.25">
      <c r="A330" s="1" t="s">
        <v>318</v>
      </c>
      <c r="B330" s="1" t="s">
        <v>702</v>
      </c>
      <c r="C330" s="1" t="s">
        <v>1096</v>
      </c>
      <c r="D330" s="3">
        <v>-0.33333333333333337</v>
      </c>
      <c r="E330" s="3">
        <v>2.666666666666667</v>
      </c>
      <c r="F330" s="3">
        <v>-0.33333333333333337</v>
      </c>
      <c r="G330" s="3">
        <v>-0.33333333333333337</v>
      </c>
      <c r="H330" s="3">
        <v>-0.33333333333333337</v>
      </c>
      <c r="I330" s="3">
        <v>-0.33333333333333337</v>
      </c>
      <c r="J330" s="3">
        <v>-0.33333333333333337</v>
      </c>
      <c r="K330" s="3">
        <v>-0.33333333333333337</v>
      </c>
      <c r="L330" s="3">
        <v>-0.33333333333333337</v>
      </c>
    </row>
    <row r="331" spans="1:12" x14ac:dyDescent="0.25">
      <c r="A331" s="1" t="s">
        <v>347</v>
      </c>
      <c r="B331" s="1" t="s">
        <v>731</v>
      </c>
      <c r="C331" s="1" t="s">
        <v>1119</v>
      </c>
      <c r="D331" s="3">
        <v>-0.33333333333333337</v>
      </c>
      <c r="E331" s="3">
        <v>2.666666666666667</v>
      </c>
      <c r="F331" s="3">
        <v>-0.33333333333333337</v>
      </c>
      <c r="G331" s="3">
        <v>-0.33333333333333337</v>
      </c>
      <c r="H331" s="3">
        <v>-0.33333333333333337</v>
      </c>
      <c r="I331" s="3">
        <v>-0.33333333333333337</v>
      </c>
      <c r="J331" s="3">
        <v>-0.33333333333333337</v>
      </c>
      <c r="K331" s="3">
        <v>-0.33333333333333337</v>
      </c>
      <c r="L331" s="3">
        <v>-0.33333333333333337</v>
      </c>
    </row>
    <row r="332" spans="1:12" x14ac:dyDescent="0.25">
      <c r="A332" s="1" t="s">
        <v>360</v>
      </c>
      <c r="B332" s="1" t="s">
        <v>744</v>
      </c>
      <c r="C332" s="1" t="s">
        <v>1131</v>
      </c>
      <c r="D332" s="3">
        <v>-0.37200464423685137</v>
      </c>
      <c r="E332" s="3">
        <v>2.0810866170663015E-3</v>
      </c>
      <c r="F332" s="3">
        <v>1.7382729643453527</v>
      </c>
      <c r="G332" s="3">
        <v>1.6594983782827855</v>
      </c>
      <c r="H332" s="3">
        <v>-0.73815438237654629</v>
      </c>
      <c r="I332" s="3">
        <v>-0.30777519561311001</v>
      </c>
      <c r="J332" s="3">
        <v>-0.71337326338200657</v>
      </c>
      <c r="K332" s="3">
        <v>-0.89212750325048851</v>
      </c>
      <c r="L332" s="3">
        <v>-0.37641744038620029</v>
      </c>
    </row>
    <row r="333" spans="1:12" x14ac:dyDescent="0.25">
      <c r="A333" s="1" t="s">
        <v>213</v>
      </c>
      <c r="B333" s="1" t="s">
        <v>597</v>
      </c>
      <c r="C333" s="1" t="s">
        <v>1017</v>
      </c>
      <c r="D333" s="3">
        <v>-0.50102311902459373</v>
      </c>
      <c r="E333" s="3">
        <v>0.6920583528330172</v>
      </c>
      <c r="F333" s="3">
        <v>0.88341356673560845</v>
      </c>
      <c r="G333" s="3">
        <v>-0.75614168353997935</v>
      </c>
      <c r="H333" s="3">
        <v>-0.75614168353997935</v>
      </c>
      <c r="I333" s="3">
        <v>2.0477030318949008</v>
      </c>
      <c r="J333" s="3">
        <v>-0.75614168353997935</v>
      </c>
      <c r="K333" s="3">
        <v>-0.75614168353997935</v>
      </c>
      <c r="L333" s="3">
        <v>-9.7585098279015334E-2</v>
      </c>
    </row>
    <row r="334" spans="1:12" x14ac:dyDescent="0.25">
      <c r="A334" s="1" t="s">
        <v>194</v>
      </c>
      <c r="B334" s="1" t="s">
        <v>578</v>
      </c>
      <c r="C334" s="1" t="s">
        <v>1002</v>
      </c>
      <c r="D334" s="3">
        <v>0.51714407238768978</v>
      </c>
      <c r="E334" s="3">
        <v>-0.50659043519868019</v>
      </c>
      <c r="F334" s="3">
        <v>-1.1346058834293828</v>
      </c>
      <c r="G334" s="3">
        <v>0.61519920663206518</v>
      </c>
      <c r="H334" s="3">
        <v>1.3320521133453673</v>
      </c>
      <c r="I334" s="3">
        <v>-1.5101070206191978</v>
      </c>
      <c r="J334" s="3">
        <v>0.86662579221353109</v>
      </c>
      <c r="K334" s="3">
        <v>0.61304647734199147</v>
      </c>
      <c r="L334" s="3">
        <v>-0.7927643226733847</v>
      </c>
    </row>
    <row r="335" spans="1:12" x14ac:dyDescent="0.25">
      <c r="A335" s="1" t="s">
        <v>26</v>
      </c>
      <c r="B335" s="1" t="s">
        <v>410</v>
      </c>
      <c r="C335" s="1" t="s">
        <v>863</v>
      </c>
      <c r="D335" s="3">
        <v>-0.360630208614515</v>
      </c>
      <c r="E335" s="3">
        <v>-0.34695768871900923</v>
      </c>
      <c r="F335" s="3">
        <v>2.6592314939487438</v>
      </c>
      <c r="G335" s="3">
        <v>-0.37526681589000321</v>
      </c>
      <c r="H335" s="3">
        <v>-0.30666331038898204</v>
      </c>
      <c r="I335" s="3">
        <v>-0.14391302266622483</v>
      </c>
      <c r="J335" s="3">
        <v>-0.37526681589000321</v>
      </c>
      <c r="K335" s="3">
        <v>-0.37526681589000321</v>
      </c>
      <c r="L335" s="3">
        <v>-0.37526681589000321</v>
      </c>
    </row>
    <row r="336" spans="1:12" x14ac:dyDescent="0.25">
      <c r="A336" s="1" t="s">
        <v>95</v>
      </c>
      <c r="B336" s="1" t="s">
        <v>479</v>
      </c>
      <c r="C336" s="1" t="s">
        <v>918</v>
      </c>
      <c r="D336" s="3">
        <v>-0.64826113876024127</v>
      </c>
      <c r="E336" s="3">
        <v>-3.9572367743193962E-2</v>
      </c>
      <c r="F336" s="3">
        <v>2.4870879415482063</v>
      </c>
      <c r="G336" s="3">
        <v>-0.77333461858987318</v>
      </c>
      <c r="H336" s="3">
        <v>-0.8014287648751599</v>
      </c>
      <c r="I336" s="3">
        <v>3.5605698604641613E-3</v>
      </c>
      <c r="J336" s="3">
        <v>9.3690345476414832E-2</v>
      </c>
      <c r="K336" s="3">
        <v>5.3256422634654875E-2</v>
      </c>
      <c r="L336" s="3">
        <v>-0.37499838955127213</v>
      </c>
    </row>
    <row r="337" spans="1:12" x14ac:dyDescent="0.25">
      <c r="A337" s="1" t="s">
        <v>132</v>
      </c>
      <c r="B337" s="1" t="s">
        <v>516</v>
      </c>
      <c r="C337" s="1" t="s">
        <v>945</v>
      </c>
      <c r="D337" s="3">
        <v>0.78640082769509245</v>
      </c>
      <c r="E337" s="3">
        <v>-1.3760534148283352</v>
      </c>
      <c r="F337" s="3">
        <v>-0.67928482055454487</v>
      </c>
      <c r="G337" s="3">
        <v>1.0806725356831122</v>
      </c>
      <c r="H337" s="3">
        <v>-8.1063535418871416E-2</v>
      </c>
      <c r="I337" s="3">
        <v>-1.6963420707948578E-2</v>
      </c>
      <c r="J337" s="3">
        <v>0.46819878195574799</v>
      </c>
      <c r="K337" s="3">
        <v>-1.4356012964466309</v>
      </c>
      <c r="L337" s="3">
        <v>1.2536943426223746</v>
      </c>
    </row>
    <row r="338" spans="1:12" x14ac:dyDescent="0.25">
      <c r="A338" s="1" t="s">
        <v>229</v>
      </c>
      <c r="B338" s="1" t="s">
        <v>613</v>
      </c>
      <c r="C338" s="1" t="s">
        <v>1030</v>
      </c>
      <c r="D338" s="3">
        <v>0.42090075430803897</v>
      </c>
      <c r="E338" s="3">
        <v>-0.69119711378155801</v>
      </c>
      <c r="F338" s="3">
        <v>-0.69119711378155801</v>
      </c>
      <c r="G338" s="3">
        <v>-0.69119711378155801</v>
      </c>
      <c r="H338" s="3">
        <v>2.2127547513698174</v>
      </c>
      <c r="I338" s="3">
        <v>-0.69119711378155801</v>
      </c>
      <c r="J338" s="3">
        <v>9.5191655863491084E-2</v>
      </c>
      <c r="K338" s="3">
        <v>0.72713840736644253</v>
      </c>
      <c r="L338" s="3">
        <v>-0.69119711378155801</v>
      </c>
    </row>
    <row r="339" spans="1:12" x14ac:dyDescent="0.25">
      <c r="A339" s="1" t="s">
        <v>295</v>
      </c>
      <c r="B339" s="1" t="s">
        <v>679</v>
      </c>
      <c r="C339" s="1" t="s">
        <v>1077</v>
      </c>
      <c r="D339" s="3">
        <v>0.39362596308582182</v>
      </c>
      <c r="E339" s="3">
        <v>-0.70628661433267759</v>
      </c>
      <c r="F339" s="3">
        <v>-0.61432901804935069</v>
      </c>
      <c r="G339" s="3">
        <v>-0.70628661433267759</v>
      </c>
      <c r="H339" s="3">
        <v>-0.70628661433267759</v>
      </c>
      <c r="I339" s="3">
        <v>-0.70628661433267759</v>
      </c>
      <c r="J339" s="3">
        <v>2.2605730690820556</v>
      </c>
      <c r="K339" s="3">
        <v>0.22866385526463906</v>
      </c>
      <c r="L339" s="3">
        <v>0.55661258794754365</v>
      </c>
    </row>
    <row r="340" spans="1:12" x14ac:dyDescent="0.25">
      <c r="A340" s="1" t="s">
        <v>223</v>
      </c>
      <c r="B340" s="1" t="s">
        <v>607</v>
      </c>
      <c r="C340" s="1" t="s">
        <v>1025</v>
      </c>
      <c r="D340" s="3">
        <v>6.0014679062786409E-2</v>
      </c>
      <c r="E340" s="3">
        <v>-0.2835858523330263</v>
      </c>
      <c r="F340" s="3">
        <v>-0.61025316562886989</v>
      </c>
      <c r="G340" s="3">
        <v>-0.61025316562886989</v>
      </c>
      <c r="H340" s="3">
        <v>-0.4444185113712108</v>
      </c>
      <c r="I340" s="3">
        <v>-0.61025316562886989</v>
      </c>
      <c r="J340" s="3">
        <v>0.71907134784495186</v>
      </c>
      <c r="K340" s="3">
        <v>-0.61025316562886989</v>
      </c>
      <c r="L340" s="3">
        <v>2.3899309993119791</v>
      </c>
    </row>
    <row r="341" spans="1:12" x14ac:dyDescent="0.25">
      <c r="A341" s="1" t="s">
        <v>373</v>
      </c>
      <c r="B341" s="1" t="s">
        <v>757</v>
      </c>
      <c r="C341" s="1" t="s">
        <v>836</v>
      </c>
      <c r="D341" s="3">
        <v>2.6457573787752606</v>
      </c>
      <c r="E341" s="3">
        <v>-0.41916810694468853</v>
      </c>
      <c r="F341" s="3">
        <v>-0.41916810694468853</v>
      </c>
      <c r="G341" s="3">
        <v>-0.41916810694468853</v>
      </c>
      <c r="H341" s="3">
        <v>-0.41916810694468853</v>
      </c>
      <c r="I341" s="3">
        <v>-0.41916810694468853</v>
      </c>
      <c r="J341" s="3">
        <v>-0.29778555535417423</v>
      </c>
      <c r="K341" s="3">
        <v>-0.10373793834781174</v>
      </c>
      <c r="L341" s="3">
        <v>-0.14839335034983175</v>
      </c>
    </row>
    <row r="342" spans="1:12" x14ac:dyDescent="0.25">
      <c r="A342" s="1" t="s">
        <v>226</v>
      </c>
      <c r="B342" s="1" t="s">
        <v>610</v>
      </c>
      <c r="C342" s="1" t="s">
        <v>1027</v>
      </c>
      <c r="D342" s="3">
        <v>-0.60439204812528802</v>
      </c>
      <c r="E342" s="3">
        <v>0.34114842843961751</v>
      </c>
      <c r="F342" s="3">
        <v>-0.60439204812528802</v>
      </c>
      <c r="G342" s="3">
        <v>-0.60439204812528802</v>
      </c>
      <c r="H342" s="3">
        <v>1.258156185709649</v>
      </c>
      <c r="I342" s="3">
        <v>-0.60439204812528802</v>
      </c>
      <c r="J342" s="3">
        <v>-0.60439204812528802</v>
      </c>
      <c r="K342" s="3">
        <v>2.0270476746024606</v>
      </c>
      <c r="L342" s="3">
        <v>-0.60439204812528802</v>
      </c>
    </row>
    <row r="343" spans="1:12" x14ac:dyDescent="0.25">
      <c r="A343" s="1" t="s">
        <v>62</v>
      </c>
      <c r="B343" s="1" t="s">
        <v>446</v>
      </c>
      <c r="C343" s="1" t="s">
        <v>892</v>
      </c>
      <c r="D343" s="3">
        <v>-1.1231522744975833</v>
      </c>
      <c r="E343" s="3">
        <v>0.41750637194113843</v>
      </c>
      <c r="F343" s="3">
        <v>-0.25682831904314124</v>
      </c>
      <c r="G343" s="3">
        <v>-1.0135115623587878</v>
      </c>
      <c r="H343" s="3">
        <v>0.51372322245616209</v>
      </c>
      <c r="I343" s="3">
        <v>-1.132710914913782E-2</v>
      </c>
      <c r="J343" s="3">
        <v>-0.837224497064464</v>
      </c>
      <c r="K343" s="3">
        <v>0.19724865354832097</v>
      </c>
      <c r="L343" s="3">
        <v>2.1135655141674898</v>
      </c>
    </row>
    <row r="344" spans="1:12" x14ac:dyDescent="0.25">
      <c r="A344" s="1" t="s">
        <v>53</v>
      </c>
      <c r="B344" s="1" t="s">
        <v>437</v>
      </c>
      <c r="C344" s="1" t="s">
        <v>886</v>
      </c>
      <c r="D344" s="3">
        <v>2.5065364543722821</v>
      </c>
      <c r="E344" s="3">
        <v>-0.29676350223942638</v>
      </c>
      <c r="F344" s="3">
        <v>-0.550516795249956</v>
      </c>
      <c r="G344" s="3">
        <v>-0.66663219839881227</v>
      </c>
      <c r="H344" s="3">
        <v>0.2703319169050894</v>
      </c>
      <c r="I344" s="3">
        <v>-0.24022628293940085</v>
      </c>
      <c r="J344" s="3">
        <v>0.16676620813343498</v>
      </c>
      <c r="K344" s="3">
        <v>-0.50617565137330855</v>
      </c>
      <c r="L344" s="3">
        <v>-0.68332014920990236</v>
      </c>
    </row>
    <row r="345" spans="1:12" x14ac:dyDescent="0.25">
      <c r="A345" s="1" t="s">
        <v>210</v>
      </c>
      <c r="B345" s="1" t="s">
        <v>594</v>
      </c>
      <c r="C345" s="1" t="s">
        <v>1014</v>
      </c>
      <c r="D345" s="3">
        <v>-0.49767473173012483</v>
      </c>
      <c r="E345" s="3">
        <v>-0.49767473173012483</v>
      </c>
      <c r="F345" s="3">
        <v>0.19791277149012243</v>
      </c>
      <c r="G345" s="3">
        <v>-9.0352506038570146E-2</v>
      </c>
      <c r="H345" s="3">
        <v>-0.39379137611404808</v>
      </c>
      <c r="I345" s="3">
        <v>2.5920833061697981</v>
      </c>
      <c r="J345" s="3">
        <v>-0.49767473173012483</v>
      </c>
      <c r="K345" s="3">
        <v>-0.45796179666878689</v>
      </c>
      <c r="L345" s="3">
        <v>-0.3548662036481412</v>
      </c>
    </row>
    <row r="346" spans="1:12" x14ac:dyDescent="0.25">
      <c r="A346" s="1" t="s">
        <v>182</v>
      </c>
      <c r="B346" s="1" t="s">
        <v>566</v>
      </c>
      <c r="C346" s="1" t="s">
        <v>990</v>
      </c>
      <c r="D346" s="3">
        <v>1.722023521986435</v>
      </c>
      <c r="E346" s="3">
        <v>0.25269680196919281</v>
      </c>
      <c r="F346" s="3">
        <v>-0.73092562343793077</v>
      </c>
      <c r="G346" s="3">
        <v>-0.97415785248609721</v>
      </c>
      <c r="H346" s="3">
        <v>-0.97415785248609721</v>
      </c>
      <c r="I346" s="3">
        <v>-0.97415785248609721</v>
      </c>
      <c r="J346" s="3">
        <v>-6.1095138179133354E-2</v>
      </c>
      <c r="K346" s="3">
        <v>0.67957529092530411</v>
      </c>
      <c r="L346" s="3">
        <v>1.0601987041944239</v>
      </c>
    </row>
    <row r="347" spans="1:12" x14ac:dyDescent="0.25">
      <c r="A347" s="1" t="s">
        <v>81</v>
      </c>
      <c r="B347" s="1" t="s">
        <v>465</v>
      </c>
      <c r="C347" s="1" t="s">
        <v>781</v>
      </c>
      <c r="D347" s="3">
        <v>-0.46516151022241364</v>
      </c>
      <c r="E347" s="3">
        <v>-0.43884803018234164</v>
      </c>
      <c r="F347" s="3">
        <v>2.5777353769336915</v>
      </c>
      <c r="G347" s="3">
        <v>-0.48158445094041624</v>
      </c>
      <c r="H347" s="3">
        <v>-0.49361562683538729</v>
      </c>
      <c r="I347" s="3">
        <v>-0.43865080837453224</v>
      </c>
      <c r="J347" s="3">
        <v>-0.21828403487046324</v>
      </c>
      <c r="K347" s="3">
        <v>-0.35977198952298312</v>
      </c>
      <c r="L347" s="3">
        <v>0.31818107401484647</v>
      </c>
    </row>
    <row r="348" spans="1:12" x14ac:dyDescent="0.25">
      <c r="A348" s="1" t="s">
        <v>196</v>
      </c>
      <c r="B348" s="1" t="s">
        <v>580</v>
      </c>
      <c r="C348" s="1" t="s">
        <v>799</v>
      </c>
      <c r="D348" s="3">
        <v>-0.33766643272665992</v>
      </c>
      <c r="E348" s="3">
        <v>-0.42412998731579765</v>
      </c>
      <c r="F348" s="3">
        <v>2.0656702818536292</v>
      </c>
      <c r="G348" s="3">
        <v>-0.54164514240922579</v>
      </c>
      <c r="H348" s="3">
        <v>-0.54164514240922579</v>
      </c>
      <c r="I348" s="3">
        <v>1.4043518502349575</v>
      </c>
      <c r="J348" s="3">
        <v>-0.54164514240922579</v>
      </c>
      <c r="K348" s="3">
        <v>-0.54164514240922579</v>
      </c>
      <c r="L348" s="3">
        <v>-0.54164514240922579</v>
      </c>
    </row>
    <row r="349" spans="1:12" x14ac:dyDescent="0.25">
      <c r="A349" s="1" t="s">
        <v>193</v>
      </c>
      <c r="B349" s="1" t="s">
        <v>577</v>
      </c>
      <c r="C349" s="1" t="s">
        <v>1001</v>
      </c>
      <c r="D349" s="3">
        <v>-0.25588472403643187</v>
      </c>
      <c r="E349" s="3">
        <v>-0.30137666029083332</v>
      </c>
      <c r="F349" s="3">
        <v>1.5944390127682859</v>
      </c>
      <c r="G349" s="3">
        <v>0.80247848788897991</v>
      </c>
      <c r="H349" s="3">
        <v>-0.69724640978364938</v>
      </c>
      <c r="I349" s="3">
        <v>1.3746456551788928</v>
      </c>
      <c r="J349" s="3">
        <v>-0.61109787421819306</v>
      </c>
      <c r="K349" s="3">
        <v>-1.1673461974984551</v>
      </c>
      <c r="L349" s="3">
        <v>-0.7386112900085956</v>
      </c>
    </row>
    <row r="350" spans="1:12" x14ac:dyDescent="0.25">
      <c r="A350" s="1" t="s">
        <v>276</v>
      </c>
      <c r="B350" s="1" t="s">
        <v>660</v>
      </c>
      <c r="C350" s="1" t="s">
        <v>1066</v>
      </c>
      <c r="D350" s="3">
        <v>-0.57109174656493189</v>
      </c>
      <c r="E350" s="3">
        <v>-0.4804763927118228</v>
      </c>
      <c r="F350" s="3">
        <v>2.6362130092974212</v>
      </c>
      <c r="G350" s="3">
        <v>-0.29905351955797083</v>
      </c>
      <c r="H350" s="3">
        <v>-0.3459929166388494</v>
      </c>
      <c r="I350" s="3">
        <v>-0.17207679498757486</v>
      </c>
      <c r="J350" s="3">
        <v>-0.40756116227093225</v>
      </c>
      <c r="K350" s="3">
        <v>-0.28890961914342589</v>
      </c>
      <c r="L350" s="3">
        <v>-7.1050857421912791E-2</v>
      </c>
    </row>
    <row r="351" spans="1:12" x14ac:dyDescent="0.25">
      <c r="A351" s="1" t="s">
        <v>238</v>
      </c>
      <c r="B351" s="1" t="s">
        <v>622</v>
      </c>
      <c r="C351" s="1" t="s">
        <v>1038</v>
      </c>
      <c r="D351" s="3">
        <v>-0.3930974251914926</v>
      </c>
      <c r="E351" s="3">
        <v>-0.3930974251914926</v>
      </c>
      <c r="F351" s="3">
        <v>9.7751950183372752E-2</v>
      </c>
      <c r="G351" s="3">
        <v>-0.37085133343327037</v>
      </c>
      <c r="H351" s="3">
        <v>-0.3930974251914926</v>
      </c>
      <c r="I351" s="3">
        <v>-0.3930974251914926</v>
      </c>
      <c r="J351" s="3">
        <v>2.6316839343988532</v>
      </c>
      <c r="K351" s="3">
        <v>-0.3930974251914926</v>
      </c>
      <c r="L351" s="3">
        <v>-0.3930974251914926</v>
      </c>
    </row>
    <row r="352" spans="1:12" x14ac:dyDescent="0.25">
      <c r="A352" s="1" t="s">
        <v>101</v>
      </c>
      <c r="B352" s="1" t="s">
        <v>485</v>
      </c>
      <c r="C352" s="1" t="s">
        <v>784</v>
      </c>
      <c r="D352" s="3">
        <v>-0.38473636127567296</v>
      </c>
      <c r="E352" s="3">
        <v>0.29767311907883998</v>
      </c>
      <c r="F352" s="3">
        <v>-0.62987001650973906</v>
      </c>
      <c r="G352" s="3">
        <v>2.0771227861988319</v>
      </c>
      <c r="H352" s="3">
        <v>-3.0294814227504203E-2</v>
      </c>
      <c r="I352" s="3">
        <v>1.0641062556389469</v>
      </c>
      <c r="J352" s="3">
        <v>-0.73062409559930808</v>
      </c>
      <c r="K352" s="3">
        <v>-0.86110408210300782</v>
      </c>
      <c r="L352" s="3">
        <v>-0.80227279120138761</v>
      </c>
    </row>
    <row r="353" spans="1:12" x14ac:dyDescent="0.25">
      <c r="A353" s="1" t="s">
        <v>260</v>
      </c>
      <c r="B353" s="1" t="s">
        <v>644</v>
      </c>
      <c r="C353" s="1" t="s">
        <v>1056</v>
      </c>
      <c r="D353" s="3">
        <v>0.35648878865839012</v>
      </c>
      <c r="E353" s="3">
        <v>-0.52796865231480417</v>
      </c>
      <c r="F353" s="3">
        <v>-0.52796865231480417</v>
      </c>
      <c r="G353" s="3">
        <v>-0.52796865231480417</v>
      </c>
      <c r="H353" s="3">
        <v>-0.52796865231480417</v>
      </c>
      <c r="I353" s="3">
        <v>-0.52796865231480417</v>
      </c>
      <c r="J353" s="3">
        <v>2.4660014843786344</v>
      </c>
      <c r="K353" s="3">
        <v>0.34532164085180056</v>
      </c>
      <c r="L353" s="3">
        <v>-0.52796865231480417</v>
      </c>
    </row>
    <row r="354" spans="1:12" x14ac:dyDescent="0.25">
      <c r="A354" s="1" t="s">
        <v>64</v>
      </c>
      <c r="B354" s="1" t="s">
        <v>448</v>
      </c>
      <c r="C354" s="1" t="s">
        <v>894</v>
      </c>
      <c r="D354" s="3">
        <v>1.8083607365573697</v>
      </c>
      <c r="E354" s="3">
        <v>-0.59058587219033309</v>
      </c>
      <c r="F354" s="3">
        <v>-0.17602769877714466</v>
      </c>
      <c r="G354" s="3">
        <v>0.99040639222995808</v>
      </c>
      <c r="H354" s="3">
        <v>8.4588487612735838E-3</v>
      </c>
      <c r="I354" s="3">
        <v>-1.4908938844864532</v>
      </c>
      <c r="J354" s="3">
        <v>0.26967689242605114</v>
      </c>
      <c r="K354" s="3">
        <v>-1.0171032660270287</v>
      </c>
      <c r="L354" s="3">
        <v>0.19770785150630643</v>
      </c>
    </row>
    <row r="355" spans="1:12" x14ac:dyDescent="0.25">
      <c r="A355" s="1" t="s">
        <v>192</v>
      </c>
      <c r="B355" s="1" t="s">
        <v>576</v>
      </c>
      <c r="C355" s="1" t="s">
        <v>1000</v>
      </c>
      <c r="D355" s="3">
        <v>-0.53540642286978313</v>
      </c>
      <c r="E355" s="3">
        <v>-0.56321238579695221</v>
      </c>
      <c r="F355" s="3">
        <v>2.4211747126110432</v>
      </c>
      <c r="G355" s="3">
        <v>-0.56321238579695221</v>
      </c>
      <c r="H355" s="3">
        <v>-0.34577429066380216</v>
      </c>
      <c r="I355" s="3">
        <v>-0.53829666480116523</v>
      </c>
      <c r="J355" s="3">
        <v>-0.22594782408078773</v>
      </c>
      <c r="K355" s="3">
        <v>-0.41414283641868965</v>
      </c>
      <c r="L355" s="3">
        <v>0.76481809781708887</v>
      </c>
    </row>
    <row r="356" spans="1:12" x14ac:dyDescent="0.25">
      <c r="A356" s="1" t="s">
        <v>307</v>
      </c>
      <c r="B356" s="1" t="s">
        <v>691</v>
      </c>
      <c r="C356" s="1" t="s">
        <v>1087</v>
      </c>
      <c r="D356" s="3">
        <v>-1.1109857004076562</v>
      </c>
      <c r="E356" s="3">
        <v>0.83604231861488187</v>
      </c>
      <c r="F356" s="3">
        <v>1.2377320391792046</v>
      </c>
      <c r="G356" s="3">
        <v>-0.62040196862327701</v>
      </c>
      <c r="H356" s="3">
        <v>-1.1691240677249637</v>
      </c>
      <c r="I356" s="3">
        <v>-0.54395928887219336</v>
      </c>
      <c r="J356" s="3">
        <v>0.10274535204807445</v>
      </c>
      <c r="K356" s="3">
        <v>-0.28055021403171559</v>
      </c>
      <c r="L356" s="3">
        <v>1.548501529817643</v>
      </c>
    </row>
    <row r="357" spans="1:12" x14ac:dyDescent="0.25">
      <c r="A357" s="1" t="s">
        <v>267</v>
      </c>
      <c r="B357" s="1" t="s">
        <v>651</v>
      </c>
      <c r="C357" s="1" t="s">
        <v>1061</v>
      </c>
      <c r="D357" s="3">
        <v>2.0332253655380823</v>
      </c>
      <c r="E357" s="3">
        <v>-0.4987097643305185</v>
      </c>
      <c r="F357" s="3">
        <v>-0.4987097643305185</v>
      </c>
      <c r="G357" s="3">
        <v>-0.4987097643305185</v>
      </c>
      <c r="H357" s="3">
        <v>-0.4987097643305185</v>
      </c>
      <c r="I357" s="3">
        <v>-0.4987097643305185</v>
      </c>
      <c r="J357" s="3">
        <v>-0.4987097643305185</v>
      </c>
      <c r="K357" s="3">
        <v>1.4577429847755472</v>
      </c>
      <c r="L357" s="3">
        <v>-0.4987097643305185</v>
      </c>
    </row>
    <row r="358" spans="1:12" x14ac:dyDescent="0.25">
      <c r="A358" s="1" t="s">
        <v>298</v>
      </c>
      <c r="B358" s="1" t="s">
        <v>682</v>
      </c>
      <c r="C358" s="1" t="s">
        <v>1078</v>
      </c>
      <c r="D358" s="3">
        <v>-0.4386308189870618</v>
      </c>
      <c r="E358" s="3">
        <v>-0.4386308189870618</v>
      </c>
      <c r="F358" s="3">
        <v>0.29155681903307773</v>
      </c>
      <c r="G358" s="3">
        <v>-0.4386308189870618</v>
      </c>
      <c r="H358" s="3">
        <v>-0.4386308189870618</v>
      </c>
      <c r="I358" s="3">
        <v>2.5882605280715887</v>
      </c>
      <c r="J358" s="3">
        <v>-0.4386308189870618</v>
      </c>
      <c r="K358" s="3">
        <v>-0.4386308189870618</v>
      </c>
      <c r="L358" s="3">
        <v>-0.24803243318229579</v>
      </c>
    </row>
    <row r="359" spans="1:12" x14ac:dyDescent="0.25">
      <c r="A359" s="1" t="s">
        <v>200</v>
      </c>
      <c r="B359" s="1" t="s">
        <v>584</v>
      </c>
      <c r="C359" s="1" t="s">
        <v>1006</v>
      </c>
      <c r="D359" s="3">
        <v>-1.2661959422172602</v>
      </c>
      <c r="E359" s="3">
        <v>-1.2661959422172602</v>
      </c>
      <c r="F359" s="3">
        <v>1.4741864644294305</v>
      </c>
      <c r="G359" s="3">
        <v>-0.18318905758498141</v>
      </c>
      <c r="H359" s="3">
        <v>0.21044074074038585</v>
      </c>
      <c r="I359" s="3">
        <v>1.3926714390105388</v>
      </c>
      <c r="J359" s="3">
        <v>0.37430915356413924</v>
      </c>
      <c r="K359" s="3">
        <v>-0.67778556838203263</v>
      </c>
      <c r="L359" s="3">
        <v>-5.8241287342960954E-2</v>
      </c>
    </row>
    <row r="360" spans="1:12" x14ac:dyDescent="0.25">
      <c r="A360" s="1" t="s">
        <v>377</v>
      </c>
      <c r="B360" s="1" t="s">
        <v>761</v>
      </c>
      <c r="C360" s="1" t="s">
        <v>1144</v>
      </c>
      <c r="D360" s="3">
        <v>-0.57502051062032655</v>
      </c>
      <c r="E360" s="3">
        <v>-0.54290875963612306</v>
      </c>
      <c r="F360" s="3">
        <v>0.52330260256111227</v>
      </c>
      <c r="G360" s="3">
        <v>-0.50132863817258744</v>
      </c>
      <c r="H360" s="3">
        <v>-0.49977679197521035</v>
      </c>
      <c r="I360" s="3">
        <v>2.446773960044772</v>
      </c>
      <c r="J360" s="3">
        <v>-0.52070644060093585</v>
      </c>
      <c r="K360" s="3">
        <v>-0.54414652139635855</v>
      </c>
      <c r="L360" s="3">
        <v>0.21381109979565743</v>
      </c>
    </row>
    <row r="361" spans="1:12" x14ac:dyDescent="0.25">
      <c r="A361" s="1" t="s">
        <v>219</v>
      </c>
      <c r="B361" s="1" t="s">
        <v>603</v>
      </c>
      <c r="C361" s="1" t="s">
        <v>804</v>
      </c>
      <c r="D361" s="3">
        <v>-2.1563696159717215E-2</v>
      </c>
      <c r="E361" s="3">
        <v>5.6658154883490484E-2</v>
      </c>
      <c r="F361" s="3">
        <v>-0.56730135018270234</v>
      </c>
      <c r="G361" s="3">
        <v>-0.98968690667564652</v>
      </c>
      <c r="H361" s="3">
        <v>1.6695068521221683</v>
      </c>
      <c r="I361" s="3">
        <v>-1.0309123465593966</v>
      </c>
      <c r="J361" s="3">
        <v>-0.47768370047059466</v>
      </c>
      <c r="K361" s="3">
        <v>1.5999101711158419</v>
      </c>
      <c r="L361" s="3">
        <v>-0.23892717807344835</v>
      </c>
    </row>
    <row r="362" spans="1:12" x14ac:dyDescent="0.25">
      <c r="A362" s="1" t="s">
        <v>302</v>
      </c>
      <c r="B362" s="1" t="s">
        <v>686</v>
      </c>
      <c r="C362" s="1" t="s">
        <v>1082</v>
      </c>
      <c r="D362" s="3">
        <v>0.7263226316973953</v>
      </c>
      <c r="E362" s="3">
        <v>0.3359187633786192</v>
      </c>
      <c r="F362" s="3">
        <v>-0.52571093201796815</v>
      </c>
      <c r="G362" s="3">
        <v>0.34974005229231026</v>
      </c>
      <c r="H362" s="3">
        <v>9.0904409813430495E-2</v>
      </c>
      <c r="I362" s="3">
        <v>-0.85185783364021161</v>
      </c>
      <c r="J362" s="3">
        <v>1.9658361480501498</v>
      </c>
      <c r="K362" s="3">
        <v>-1.342246346710174</v>
      </c>
      <c r="L362" s="3">
        <v>-0.7489068928635515</v>
      </c>
    </row>
    <row r="363" spans="1:12" x14ac:dyDescent="0.25">
      <c r="A363" s="1" t="s">
        <v>27</v>
      </c>
      <c r="B363" s="1" t="s">
        <v>411</v>
      </c>
      <c r="C363" s="1" t="s">
        <v>864</v>
      </c>
      <c r="D363" s="3">
        <v>-0.69293669270230085</v>
      </c>
      <c r="E363" s="3">
        <v>2.3764250016738568</v>
      </c>
      <c r="F363" s="3">
        <v>-0.69293669270230085</v>
      </c>
      <c r="G363" s="3">
        <v>-0.19723532591811407</v>
      </c>
      <c r="H363" s="3">
        <v>-8.2872926515196232E-2</v>
      </c>
      <c r="I363" s="3">
        <v>0.61886143019000184</v>
      </c>
      <c r="J363" s="3">
        <v>-0.69293669270230085</v>
      </c>
      <c r="K363" s="3">
        <v>5.6568591378654838E-2</v>
      </c>
      <c r="L363" s="3">
        <v>-0.69293669270230085</v>
      </c>
    </row>
    <row r="364" spans="1:12" x14ac:dyDescent="0.25">
      <c r="A364" s="1" t="s">
        <v>99</v>
      </c>
      <c r="B364" s="1" t="s">
        <v>483</v>
      </c>
      <c r="C364" s="1" t="s">
        <v>922</v>
      </c>
      <c r="D364" s="3">
        <v>-0.58346969128916526</v>
      </c>
      <c r="E364" s="3">
        <v>1.9758091903868733</v>
      </c>
      <c r="F364" s="3">
        <v>-0.58346969128916526</v>
      </c>
      <c r="G364" s="3">
        <v>-0.17408122277882976</v>
      </c>
      <c r="H364" s="3">
        <v>1.4909192493684469</v>
      </c>
      <c r="I364" s="3">
        <v>-0.58346969128916526</v>
      </c>
      <c r="J364" s="3">
        <v>-0.58346969128916526</v>
      </c>
      <c r="K364" s="3">
        <v>-0.58346969128916526</v>
      </c>
      <c r="L364" s="3">
        <v>-0.37529876053066302</v>
      </c>
    </row>
    <row r="365" spans="1:12" x14ac:dyDescent="0.25">
      <c r="A365" s="1" t="s">
        <v>157</v>
      </c>
      <c r="B365" s="1" t="s">
        <v>541</v>
      </c>
      <c r="C365" s="1" t="s">
        <v>966</v>
      </c>
      <c r="D365" s="3">
        <v>-0.26087559380509068</v>
      </c>
      <c r="E365" s="3">
        <v>-2.5283342301915448E-2</v>
      </c>
      <c r="F365" s="3">
        <v>0.76394781414259461</v>
      </c>
      <c r="G365" s="3">
        <v>-0.66801120541886427</v>
      </c>
      <c r="H365" s="3">
        <v>-0.57341508330260971</v>
      </c>
      <c r="I365" s="3">
        <v>-0.5721775849455889</v>
      </c>
      <c r="J365" s="3">
        <v>-0.46398406854726476</v>
      </c>
      <c r="K365" s="3">
        <v>-0.58508158661422649</v>
      </c>
      <c r="L365" s="3">
        <v>2.3848806507929652</v>
      </c>
    </row>
    <row r="366" spans="1:12" x14ac:dyDescent="0.25">
      <c r="A366" s="1" t="s">
        <v>342</v>
      </c>
      <c r="B366" s="1" t="s">
        <v>726</v>
      </c>
      <c r="C366" s="1" t="s">
        <v>1114</v>
      </c>
      <c r="D366" s="3">
        <v>-0.70003341109585093</v>
      </c>
      <c r="E366" s="3">
        <v>-0.68160482829033098</v>
      </c>
      <c r="F366" s="3">
        <v>2.2467453891057003</v>
      </c>
      <c r="G366" s="3">
        <v>-0.68173618650647061</v>
      </c>
      <c r="H366" s="3">
        <v>-0.68927288456254887</v>
      </c>
      <c r="I366" s="3">
        <v>-0.64365506584553733</v>
      </c>
      <c r="J366" s="3">
        <v>0.72948656345404139</v>
      </c>
      <c r="K366" s="3">
        <v>0.10286751606632866</v>
      </c>
      <c r="L366" s="3">
        <v>0.31720290767466741</v>
      </c>
    </row>
    <row r="367" spans="1:12" x14ac:dyDescent="0.25">
      <c r="A367" s="1" t="s">
        <v>25</v>
      </c>
      <c r="B367" s="1" t="s">
        <v>409</v>
      </c>
      <c r="C367" s="1" t="s">
        <v>862</v>
      </c>
      <c r="D367" s="3">
        <v>2.1716562640087753</v>
      </c>
      <c r="E367" s="3">
        <v>-1.0752504002843479</v>
      </c>
      <c r="F367" s="3">
        <v>-0.24438393799813932</v>
      </c>
      <c r="G367" s="3">
        <v>-0.16784254126653547</v>
      </c>
      <c r="H367" s="3">
        <v>-0.16228112577850781</v>
      </c>
      <c r="I367" s="3">
        <v>0.82346689206452639</v>
      </c>
      <c r="J367" s="3">
        <v>-1.0752504002843479</v>
      </c>
      <c r="K367" s="3">
        <v>-0.40224057196947782</v>
      </c>
      <c r="L367" s="3">
        <v>0.13212582150805344</v>
      </c>
    </row>
    <row r="368" spans="1:12" x14ac:dyDescent="0.25">
      <c r="A368" s="1" t="s">
        <v>261</v>
      </c>
      <c r="B368" s="1" t="s">
        <v>645</v>
      </c>
      <c r="C368" s="1" t="s">
        <v>1057</v>
      </c>
      <c r="D368" s="3">
        <v>-0.5577154823565128</v>
      </c>
      <c r="E368" s="3">
        <v>-0.53655924559192159</v>
      </c>
      <c r="F368" s="3">
        <v>1.7772063229018016</v>
      </c>
      <c r="G368" s="3">
        <v>-0.6176023591044193</v>
      </c>
      <c r="H368" s="3">
        <v>-0.63838881960023974</v>
      </c>
      <c r="I368" s="3">
        <v>1.7280628746835038</v>
      </c>
      <c r="J368" s="3">
        <v>-0.44704596928622037</v>
      </c>
      <c r="K368" s="3">
        <v>-0.26186687700832828</v>
      </c>
      <c r="L368" s="3">
        <v>-0.44609044463766429</v>
      </c>
    </row>
    <row r="369" spans="1:12" x14ac:dyDescent="0.25">
      <c r="A369" s="1" t="s">
        <v>191</v>
      </c>
      <c r="B369" s="1" t="s">
        <v>575</v>
      </c>
      <c r="C369" s="1" t="s">
        <v>999</v>
      </c>
      <c r="D369" s="3">
        <v>0.96092824568063484</v>
      </c>
      <c r="E369" s="3">
        <v>-0.63682561849081276</v>
      </c>
      <c r="F369" s="3">
        <v>0.15993612371422644</v>
      </c>
      <c r="G369" s="3">
        <v>-1.015817707331387</v>
      </c>
      <c r="H369" s="3">
        <v>-1.015817707331387</v>
      </c>
      <c r="I369" s="3">
        <v>-1.015817707331387</v>
      </c>
      <c r="J369" s="3">
        <v>0.84782345675832105</v>
      </c>
      <c r="K369" s="3">
        <v>3.3355367002974E-2</v>
      </c>
      <c r="L369" s="3">
        <v>1.6822355473288164</v>
      </c>
    </row>
    <row r="370" spans="1:12" x14ac:dyDescent="0.25">
      <c r="A370" s="1" t="s">
        <v>125</v>
      </c>
      <c r="B370" s="1" t="s">
        <v>509</v>
      </c>
      <c r="C370" s="1" t="s">
        <v>791</v>
      </c>
      <c r="D370" s="3">
        <v>-0.42890376725089202</v>
      </c>
      <c r="E370" s="3">
        <v>1.0352512727416254</v>
      </c>
      <c r="F370" s="3">
        <v>-0.13313917174503076</v>
      </c>
      <c r="G370" s="3">
        <v>-0.64660292045763812</v>
      </c>
      <c r="H370" s="3">
        <v>5.9090531265277968E-2</v>
      </c>
      <c r="I370" s="3">
        <v>2.2025454060374026</v>
      </c>
      <c r="J370" s="3">
        <v>-0.70175273584496944</v>
      </c>
      <c r="K370" s="3">
        <v>-0.68473587890080667</v>
      </c>
      <c r="L370" s="3">
        <v>-0.70175273584496944</v>
      </c>
    </row>
    <row r="371" spans="1:12" x14ac:dyDescent="0.25">
      <c r="A371" s="1" t="s">
        <v>136</v>
      </c>
      <c r="B371" s="1" t="s">
        <v>520</v>
      </c>
      <c r="C371" s="1" t="s">
        <v>949</v>
      </c>
      <c r="D371" s="3">
        <v>2.0340122892884143</v>
      </c>
      <c r="E371" s="3">
        <v>-0.36231732437101088</v>
      </c>
      <c r="F371" s="3">
        <v>-0.96983198676297899</v>
      </c>
      <c r="G371" s="3">
        <v>0.36760695379975222</v>
      </c>
      <c r="H371" s="3">
        <v>0.27882525237468458</v>
      </c>
      <c r="I371" s="3">
        <v>-0.95918894708634694</v>
      </c>
      <c r="J371" s="3">
        <v>0.89548499753594379</v>
      </c>
      <c r="K371" s="3">
        <v>-0.51770920193276115</v>
      </c>
      <c r="L371" s="3">
        <v>-0.76688203284569745</v>
      </c>
    </row>
    <row r="372" spans="1:12" x14ac:dyDescent="0.25">
      <c r="A372" s="1" t="s">
        <v>337</v>
      </c>
      <c r="B372" s="1" t="s">
        <v>721</v>
      </c>
      <c r="C372" s="1" t="s">
        <v>833</v>
      </c>
      <c r="D372" s="3">
        <v>2.1337211722602336</v>
      </c>
      <c r="E372" s="3">
        <v>-0.81649862392435923</v>
      </c>
      <c r="F372" s="3">
        <v>-0.80287460194031279</v>
      </c>
      <c r="G372" s="3">
        <v>0.23329470749522657</v>
      </c>
      <c r="H372" s="3">
        <v>-0.18549122895817391</v>
      </c>
      <c r="I372" s="3">
        <v>-1.148076633419244</v>
      </c>
      <c r="J372" s="3">
        <v>0.2417506683551055</v>
      </c>
      <c r="K372" s="3">
        <v>-0.38080128754813397</v>
      </c>
      <c r="L372" s="3">
        <v>0.72497582767965907</v>
      </c>
    </row>
    <row r="373" spans="1:12" x14ac:dyDescent="0.25">
      <c r="A373" s="1" t="s">
        <v>57</v>
      </c>
      <c r="B373" s="1" t="s">
        <v>441</v>
      </c>
      <c r="C373" s="1" t="s">
        <v>889</v>
      </c>
      <c r="D373" s="3">
        <v>-0.72103140982041602</v>
      </c>
      <c r="E373" s="3">
        <v>-0.72103140982041602</v>
      </c>
      <c r="F373" s="3">
        <v>1.1093375332181259</v>
      </c>
      <c r="G373" s="3">
        <v>-0.72103140982041602</v>
      </c>
      <c r="H373" s="3">
        <v>-4.6824783522805079E-2</v>
      </c>
      <c r="I373" s="3">
        <v>0.58749973465300998</v>
      </c>
      <c r="J373" s="3">
        <v>-0.72103140982041602</v>
      </c>
      <c r="K373" s="3">
        <v>-0.72103140982041602</v>
      </c>
      <c r="L373" s="3">
        <v>1.9551445647537486</v>
      </c>
    </row>
    <row r="374" spans="1:12" x14ac:dyDescent="0.25">
      <c r="A374" s="1" t="s">
        <v>286</v>
      </c>
      <c r="B374" s="1" t="s">
        <v>670</v>
      </c>
      <c r="C374" s="1" t="s">
        <v>1072</v>
      </c>
      <c r="D374" s="3">
        <v>1.0991765065388124</v>
      </c>
      <c r="E374" s="3">
        <v>-0.64809175690568233</v>
      </c>
      <c r="F374" s="3">
        <v>-0.24093966566084332</v>
      </c>
      <c r="G374" s="3">
        <v>2.1704953741676891</v>
      </c>
      <c r="H374" s="3">
        <v>-0.68117381851793424</v>
      </c>
      <c r="I374" s="3">
        <v>0.11673577202938391</v>
      </c>
      <c r="J374" s="3">
        <v>-0.47604251722295815</v>
      </c>
      <c r="K374" s="3">
        <v>-0.6847467346114785</v>
      </c>
      <c r="L374" s="3">
        <v>-0.655413159816988</v>
      </c>
    </row>
    <row r="375" spans="1:12" x14ac:dyDescent="0.25">
      <c r="A375" s="1" t="s">
        <v>330</v>
      </c>
      <c r="B375" s="1" t="s">
        <v>714</v>
      </c>
      <c r="C375" s="1" t="s">
        <v>1105</v>
      </c>
      <c r="D375" s="3">
        <v>1.3932500173143529</v>
      </c>
      <c r="E375" s="3">
        <v>-0.89756345523993519</v>
      </c>
      <c r="F375" s="3">
        <v>-0.26101514034446682</v>
      </c>
      <c r="G375" s="3">
        <v>0.8300887665530412</v>
      </c>
      <c r="H375" s="3">
        <v>1.4280168655960712</v>
      </c>
      <c r="I375" s="3">
        <v>-0.89756345523993519</v>
      </c>
      <c r="J375" s="3">
        <v>-0.89756345523993519</v>
      </c>
      <c r="K375" s="3">
        <v>-0.89756345523993519</v>
      </c>
      <c r="L375" s="3">
        <v>0.19991331184074068</v>
      </c>
    </row>
    <row r="376" spans="1:12" x14ac:dyDescent="0.25">
      <c r="A376" s="1" t="s">
        <v>306</v>
      </c>
      <c r="B376" s="1" t="s">
        <v>690</v>
      </c>
      <c r="C376" s="1" t="s">
        <v>1086</v>
      </c>
      <c r="D376" s="3">
        <v>1.6041682917656757</v>
      </c>
      <c r="E376" s="3">
        <v>-0.92953542382903143</v>
      </c>
      <c r="F376" s="3">
        <v>-0.92953542382903143</v>
      </c>
      <c r="G376" s="3">
        <v>0.11364456701155226</v>
      </c>
      <c r="H376" s="3">
        <v>1.2318121956902506</v>
      </c>
      <c r="I376" s="3">
        <v>-0.92953542382903143</v>
      </c>
      <c r="J376" s="3">
        <v>0.65343706065876528</v>
      </c>
      <c r="K376" s="3">
        <v>-0.92953542382903143</v>
      </c>
      <c r="L376" s="3">
        <v>0.11507958018988095</v>
      </c>
    </row>
    <row r="377" spans="1:12" x14ac:dyDescent="0.25">
      <c r="A377" s="1" t="s">
        <v>243</v>
      </c>
      <c r="B377" s="1" t="s">
        <v>627</v>
      </c>
      <c r="C377" s="1" t="s">
        <v>1043</v>
      </c>
      <c r="D377" s="3">
        <v>5.4710442008450447E-2</v>
      </c>
      <c r="E377" s="3">
        <v>-1.0786283951931088E-2</v>
      </c>
      <c r="F377" s="3">
        <v>-0.16322754663690103</v>
      </c>
      <c r="G377" s="3">
        <v>-0.68364095119788415</v>
      </c>
      <c r="H377" s="3">
        <v>-0.68364095119788415</v>
      </c>
      <c r="I377" s="3">
        <v>-0.64549664967119214</v>
      </c>
      <c r="J377" s="3">
        <v>2.5258349854348774</v>
      </c>
      <c r="K377" s="3">
        <v>8.7278596159359692E-2</v>
      </c>
      <c r="L377" s="3">
        <v>-0.48103164094689449</v>
      </c>
    </row>
    <row r="378" spans="1:12" x14ac:dyDescent="0.25">
      <c r="A378" s="1" t="s">
        <v>178</v>
      </c>
      <c r="B378" s="1" t="s">
        <v>562</v>
      </c>
      <c r="C378" s="1" t="s">
        <v>986</v>
      </c>
      <c r="D378" s="3">
        <v>-1.1867275498252348</v>
      </c>
      <c r="E378" s="3">
        <v>0.71063494714481856</v>
      </c>
      <c r="F378" s="3">
        <v>0.34067740581107703</v>
      </c>
      <c r="G378" s="3">
        <v>-1.3346260223851689</v>
      </c>
      <c r="H378" s="3">
        <v>1.4550822952807629</v>
      </c>
      <c r="I378" s="3">
        <v>0.38550133700080746</v>
      </c>
      <c r="J378" s="3">
        <v>-1.0825491295256167</v>
      </c>
      <c r="K378" s="3">
        <v>-0.14305716566005575</v>
      </c>
      <c r="L378" s="3">
        <v>0.85506388215860885</v>
      </c>
    </row>
    <row r="379" spans="1:12" x14ac:dyDescent="0.25">
      <c r="A379" s="1" t="s">
        <v>76</v>
      </c>
      <c r="B379" s="1" t="s">
        <v>460</v>
      </c>
      <c r="C379" s="1" t="s">
        <v>902</v>
      </c>
      <c r="D379" s="3">
        <v>-0.61017987285830899</v>
      </c>
      <c r="E379" s="3">
        <v>1.3538714256455824</v>
      </c>
      <c r="F379" s="3">
        <v>-0.61248343977772801</v>
      </c>
      <c r="G379" s="3">
        <v>-0.2127609541902073</v>
      </c>
      <c r="H379" s="3">
        <v>2.0614036269910065</v>
      </c>
      <c r="I379" s="3">
        <v>-0.16527124701600585</v>
      </c>
      <c r="J379" s="3">
        <v>-0.60024649624667692</v>
      </c>
      <c r="K379" s="3">
        <v>-0.60474019490628395</v>
      </c>
      <c r="L379" s="3">
        <v>-0.60959284764137778</v>
      </c>
    </row>
    <row r="380" spans="1:12" x14ac:dyDescent="0.25">
      <c r="A380" s="1" t="s">
        <v>142</v>
      </c>
      <c r="B380" s="1" t="s">
        <v>526</v>
      </c>
      <c r="C380" s="1" t="s">
        <v>955</v>
      </c>
      <c r="D380" s="3">
        <v>-0.81610494192965877</v>
      </c>
      <c r="E380" s="3">
        <v>-0.753652086377263</v>
      </c>
      <c r="F380" s="3">
        <v>1.4538353217243558</v>
      </c>
      <c r="G380" s="3">
        <v>-0.81366563685163329</v>
      </c>
      <c r="H380" s="3">
        <v>-0.7999638383076243</v>
      </c>
      <c r="I380" s="3">
        <v>-0.82006680889451933</v>
      </c>
      <c r="J380" s="3">
        <v>0.27436512923122114</v>
      </c>
      <c r="K380" s="3">
        <v>1.2218185197495244</v>
      </c>
      <c r="L380" s="3">
        <v>1.0534343416555974</v>
      </c>
    </row>
    <row r="381" spans="1:12" x14ac:dyDescent="0.25">
      <c r="A381" s="1" t="s">
        <v>159</v>
      </c>
      <c r="B381" s="1" t="s">
        <v>543</v>
      </c>
      <c r="C381" s="1" t="s">
        <v>968</v>
      </c>
      <c r="D381" s="3">
        <v>-0.26472585417081734</v>
      </c>
      <c r="E381" s="3">
        <v>1.2295174194965033</v>
      </c>
      <c r="F381" s="3">
        <v>-0.86392375156339807</v>
      </c>
      <c r="G381" s="3">
        <v>-0.34770716474213353</v>
      </c>
      <c r="H381" s="3">
        <v>1.8506384845192694</v>
      </c>
      <c r="I381" s="3">
        <v>-0.98255562467852253</v>
      </c>
      <c r="J381" s="3">
        <v>-0.94181253259695952</v>
      </c>
      <c r="K381" s="3">
        <v>0.49365454977064682</v>
      </c>
      <c r="L381" s="3">
        <v>-0.17308552603459199</v>
      </c>
    </row>
    <row r="382" spans="1:12" x14ac:dyDescent="0.25">
      <c r="A382" s="1" t="s">
        <v>272</v>
      </c>
      <c r="B382" s="1" t="s">
        <v>656</v>
      </c>
      <c r="C382" s="1" t="s">
        <v>1064</v>
      </c>
      <c r="D382" s="3">
        <v>-0.47701927921652887</v>
      </c>
      <c r="E382" s="3">
        <v>0.32728675151267955</v>
      </c>
      <c r="F382" s="3">
        <v>0.21979621785542897</v>
      </c>
      <c r="G382" s="3">
        <v>-0.1769621752296405</v>
      </c>
      <c r="H382" s="3">
        <v>0.89382498254730958</v>
      </c>
      <c r="I382" s="3">
        <v>4.5370565942505138E-2</v>
      </c>
      <c r="J382" s="3">
        <v>-2.3661189545167414</v>
      </c>
      <c r="K382" s="3">
        <v>0.83728391364033061</v>
      </c>
      <c r="L382" s="3">
        <v>0.69653797746465873</v>
      </c>
    </row>
    <row r="383" spans="1:12" x14ac:dyDescent="0.25">
      <c r="A383" s="1" t="s">
        <v>253</v>
      </c>
      <c r="B383" s="1" t="s">
        <v>637</v>
      </c>
      <c r="C383" s="1" t="s">
        <v>809</v>
      </c>
      <c r="D383" s="3">
        <v>-0.46785172631050165</v>
      </c>
      <c r="E383" s="3">
        <v>0.89413892403782835</v>
      </c>
      <c r="F383" s="3">
        <v>-0.46785172631050165</v>
      </c>
      <c r="G383" s="3">
        <v>-0.46785172631050165</v>
      </c>
      <c r="H383" s="3">
        <v>-0.46785172631050165</v>
      </c>
      <c r="I383" s="3">
        <v>-0.46785172631050165</v>
      </c>
      <c r="J383" s="3">
        <v>2.3808231601356833</v>
      </c>
      <c r="K383" s="3">
        <v>-0.46785172631050165</v>
      </c>
      <c r="L383" s="3">
        <v>-0.46785172631050165</v>
      </c>
    </row>
  </sheetData>
  <autoFilter ref="B1:L383" xr:uid="{A6668B46-0CF0-4218-AE64-BD34E3A035C6}"/>
  <conditionalFormatting sqref="D1:L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:L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eatma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description>Exported from file Methyl IP.pdResult using Thermo Proteome Discoverer 2.4.0.305</dc:description>
  <cp:lastModifiedBy>David  Shechter</cp:lastModifiedBy>
  <dcterms:created xsi:type="dcterms:W3CDTF">2020-03-08T17:42:52Z</dcterms:created>
  <dcterms:modified xsi:type="dcterms:W3CDTF">2020-06-17T21:26:30Z</dcterms:modified>
</cp:coreProperties>
</file>